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odydaniel/OneDrive/Publications/PhD Thesis/Chapter 1/R/Figures/"/>
    </mc:Choice>
  </mc:AlternateContent>
  <bookViews>
    <workbookView xWindow="640" yWindow="1180" windowWidth="24960" windowHeight="14820" tabRatio="500" activeTab="2"/>
  </bookViews>
  <sheets>
    <sheet name="Birds" sheetId="1" r:id="rId1"/>
    <sheet name="Macroinvertebrates" sheetId="2" r:id="rId2"/>
    <sheet name="Plants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0" i="3" l="1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comments1.xml><?xml version="1.0" encoding="utf-8"?>
<comments xmlns="http://schemas.openxmlformats.org/spreadsheetml/2006/main">
  <authors>
    <author>Microsoft Office User</author>
  </authors>
  <commentList>
    <comment ref="G1" authorId="0">
      <text>
        <r>
          <rPr>
            <b/>
            <sz val="10"/>
            <color indexed="81"/>
            <rFont val="Calibri"/>
          </rPr>
          <t xml:space="preserve">S – Species
G – Genus
F – Family
N – None (e.g. Algae, Bare Soil, Open Water)
</t>
        </r>
      </text>
    </comment>
  </commentList>
</comments>
</file>

<file path=xl/sharedStrings.xml><?xml version="1.0" encoding="utf-8"?>
<sst xmlns="http://schemas.openxmlformats.org/spreadsheetml/2006/main" count="2131" uniqueCount="1405">
  <si>
    <t>Code</t>
  </si>
  <si>
    <t>Scientific Name</t>
  </si>
  <si>
    <t>Common Name</t>
  </si>
  <si>
    <t>ALFL</t>
  </si>
  <si>
    <t>Recurvirostra americana</t>
  </si>
  <si>
    <t>Alder Flycatcher</t>
  </si>
  <si>
    <t>AMAV</t>
  </si>
  <si>
    <t>American Avocet</t>
  </si>
  <si>
    <t>AMBI</t>
  </si>
  <si>
    <t xml:space="preserve">Botaurus lentiginosus </t>
  </si>
  <si>
    <t xml:space="preserve">American Bittern </t>
  </si>
  <si>
    <t>AMCO</t>
  </si>
  <si>
    <t>Fulica americana</t>
  </si>
  <si>
    <t xml:space="preserve">American Coot </t>
  </si>
  <si>
    <t>AMCR</t>
  </si>
  <si>
    <t xml:space="preserve">Corvus brachyrhynchos </t>
  </si>
  <si>
    <t xml:space="preserve">American Crow </t>
  </si>
  <si>
    <t>AMGO</t>
  </si>
  <si>
    <t>Spinus tristis</t>
  </si>
  <si>
    <t xml:space="preserve">American Goldfinch </t>
  </si>
  <si>
    <t>AMRE</t>
  </si>
  <si>
    <t>Setophaga ruticilla</t>
  </si>
  <si>
    <t>American Redstart</t>
  </si>
  <si>
    <t>AMRO</t>
  </si>
  <si>
    <t xml:space="preserve">Turdus migratorius </t>
  </si>
  <si>
    <t>American Robin</t>
  </si>
  <si>
    <t>AMWI</t>
  </si>
  <si>
    <t>Anas americana</t>
  </si>
  <si>
    <t>American Wigeon</t>
  </si>
  <si>
    <t>BAIS</t>
  </si>
  <si>
    <t xml:space="preserve">Ammodramus bairdii </t>
  </si>
  <si>
    <t>Baird's Sparrow</t>
  </si>
  <si>
    <t>BAOR</t>
  </si>
  <si>
    <t>Icterus galbula</t>
  </si>
  <si>
    <t>Baltimore Oriole</t>
  </si>
  <si>
    <t>BARS</t>
  </si>
  <si>
    <t>Hirundo rustica</t>
  </si>
  <si>
    <t xml:space="preserve">Barn Swallow </t>
  </si>
  <si>
    <t>BBMA</t>
  </si>
  <si>
    <t>Pica hudsonia</t>
  </si>
  <si>
    <t>Black-billed Magpie</t>
  </si>
  <si>
    <t>BCCH</t>
  </si>
  <si>
    <t>Poecile atricapillus</t>
  </si>
  <si>
    <t>Black-capped Chickadee</t>
  </si>
  <si>
    <t>BHCO</t>
  </si>
  <si>
    <t>Molothrus ater</t>
  </si>
  <si>
    <t>Brown-headed Cowbird</t>
  </si>
  <si>
    <t>BLJA</t>
  </si>
  <si>
    <t>Cyanocitta cristata</t>
  </si>
  <si>
    <t>Blue Jay</t>
  </si>
  <si>
    <t>BLTE</t>
  </si>
  <si>
    <t>Chlidonias niger</t>
  </si>
  <si>
    <t>Black Tern</t>
  </si>
  <si>
    <t>BNST</t>
  </si>
  <si>
    <t xml:space="preserve">Himantopus mexicanus </t>
  </si>
  <si>
    <t>Black-necked Stilt</t>
  </si>
  <si>
    <t>BOGU</t>
  </si>
  <si>
    <t>Chroicocephalus philadelphia</t>
  </si>
  <si>
    <t>Bonaparte's Gull</t>
  </si>
  <si>
    <t>BRBL</t>
  </si>
  <si>
    <t>Euphagus cyanocephalus</t>
  </si>
  <si>
    <t>Brewer's Blackbird</t>
  </si>
  <si>
    <t>BRTH</t>
  </si>
  <si>
    <t>Toxostoma rufum</t>
  </si>
  <si>
    <t>Brown Thrasher</t>
  </si>
  <si>
    <t>BUFF</t>
  </si>
  <si>
    <t>Bucephala albeola</t>
  </si>
  <si>
    <t>Bufflehead</t>
  </si>
  <si>
    <t>BWTE</t>
  </si>
  <si>
    <t>Anas discors</t>
  </si>
  <si>
    <t>Blue-winged Teal</t>
  </si>
  <si>
    <t>CANG</t>
  </si>
  <si>
    <t>Branta canadensis</t>
  </si>
  <si>
    <t>Canada Goose</t>
  </si>
  <si>
    <t>CANV</t>
  </si>
  <si>
    <t>Aythya valisineria</t>
  </si>
  <si>
    <t>Canvasback</t>
  </si>
  <si>
    <t>CCSP</t>
  </si>
  <si>
    <t>Spizella pallida</t>
  </si>
  <si>
    <t>Clay-colored Sparrow</t>
  </si>
  <si>
    <t>CEDW</t>
  </si>
  <si>
    <t>Bombycilla cedrorum</t>
  </si>
  <si>
    <t xml:space="preserve">Cedar Waxwing </t>
  </si>
  <si>
    <t>CHSP</t>
  </si>
  <si>
    <t>Spizella passerina</t>
  </si>
  <si>
    <t>Chipping Sparrow</t>
  </si>
  <si>
    <t>CITE</t>
  </si>
  <si>
    <t>Anas cyanoptera</t>
  </si>
  <si>
    <t>Cinnamon Teal</t>
  </si>
  <si>
    <t>COGR</t>
  </si>
  <si>
    <t>Quiscalus quiscula</t>
  </si>
  <si>
    <t>Common Grackle</t>
  </si>
  <si>
    <t>COLO</t>
  </si>
  <si>
    <t>Gavia immer</t>
  </si>
  <si>
    <t>Common Loon</t>
  </si>
  <si>
    <t>CORA</t>
  </si>
  <si>
    <t>Corvus corax</t>
  </si>
  <si>
    <t>Common Raven</t>
  </si>
  <si>
    <t>COYE</t>
  </si>
  <si>
    <t>Geothlypis trichas</t>
  </si>
  <si>
    <t xml:space="preserve">Common Yellowthroat </t>
  </si>
  <si>
    <t>DOWO</t>
  </si>
  <si>
    <t>Picoides pubescens</t>
  </si>
  <si>
    <t>Downy Woodpecker</t>
  </si>
  <si>
    <t>EAGR</t>
  </si>
  <si>
    <t>Podiceps nigricollis</t>
  </si>
  <si>
    <t>Eared Grebe</t>
  </si>
  <si>
    <t>EAKI</t>
  </si>
  <si>
    <t>Tyrannus tyrannus</t>
  </si>
  <si>
    <t>Eastern Kingbird</t>
  </si>
  <si>
    <t>EAPH</t>
  </si>
  <si>
    <t>Sayornis phoebe</t>
  </si>
  <si>
    <t>Eastern Phoebe</t>
  </si>
  <si>
    <t>EUST</t>
  </si>
  <si>
    <t>Sturnus vulgaris</t>
  </si>
  <si>
    <t>European Starling</t>
  </si>
  <si>
    <t>FISP</t>
  </si>
  <si>
    <t>Spizella pusilla</t>
  </si>
  <si>
    <t>Field Sparrow</t>
  </si>
  <si>
    <t>FRGU</t>
  </si>
  <si>
    <t>Leucophaeus pipixcan</t>
  </si>
  <si>
    <t>Franklin's Gull</t>
  </si>
  <si>
    <t>GADW</t>
  </si>
  <si>
    <t>Anas strepera</t>
  </si>
  <si>
    <t>Gadwall</t>
  </si>
  <si>
    <t>GBHE</t>
  </si>
  <si>
    <t>Ardea herodias</t>
  </si>
  <si>
    <t>Great Blue Heron</t>
  </si>
  <si>
    <t>GRCA</t>
  </si>
  <si>
    <t>Dumetella carolinensis</t>
  </si>
  <si>
    <t>Gray Catbird</t>
  </si>
  <si>
    <t>GRSP</t>
  </si>
  <si>
    <t>Ammodramus savannarum</t>
  </si>
  <si>
    <t>Grasshopper Sparrow</t>
  </si>
  <si>
    <t>GWTE</t>
  </si>
  <si>
    <t>Anas crecca</t>
  </si>
  <si>
    <t>Green-winged Teal</t>
  </si>
  <si>
    <t>HAWO</t>
  </si>
  <si>
    <t>Picoides villosus</t>
  </si>
  <si>
    <t>Hairy Woodpecker</t>
  </si>
  <si>
    <t>HOGR</t>
  </si>
  <si>
    <t>Podiceps auritus</t>
  </si>
  <si>
    <t>Horned Grebe</t>
  </si>
  <si>
    <t>HOLA</t>
  </si>
  <si>
    <t>Eremophila alpestris</t>
  </si>
  <si>
    <t>Horned Lark</t>
  </si>
  <si>
    <t>HOSP</t>
  </si>
  <si>
    <t>Passer domesticus</t>
  </si>
  <si>
    <t>House Sparrow</t>
  </si>
  <si>
    <t>HOWR</t>
  </si>
  <si>
    <t>Troglodytes aedon</t>
  </si>
  <si>
    <t>House Wren</t>
  </si>
  <si>
    <t>KILL</t>
  </si>
  <si>
    <t>Charadrius vociferus</t>
  </si>
  <si>
    <t>Killdeer</t>
  </si>
  <si>
    <t>LBCU</t>
  </si>
  <si>
    <t>Numenius americanus</t>
  </si>
  <si>
    <t>Long-billed Curlew</t>
  </si>
  <si>
    <t>LCSP</t>
  </si>
  <si>
    <t>Ammodramus leconteii</t>
  </si>
  <si>
    <t>Le Conte's Sparrow</t>
  </si>
  <si>
    <t>LEFL</t>
  </si>
  <si>
    <t>Empidonax minimus</t>
  </si>
  <si>
    <t>Least Flycatcher</t>
  </si>
  <si>
    <t>LESA</t>
  </si>
  <si>
    <t>Calidris minutilla</t>
  </si>
  <si>
    <t>Least Sandpiper</t>
  </si>
  <si>
    <t>LESC</t>
  </si>
  <si>
    <t>Aythya affinis</t>
  </si>
  <si>
    <t>Lesser Scaup</t>
  </si>
  <si>
    <t>LEYE</t>
  </si>
  <si>
    <t>Tringa flavipes</t>
  </si>
  <si>
    <t>Lesser Yellowlegs</t>
  </si>
  <si>
    <t>LISP</t>
  </si>
  <si>
    <t>Melospiza lincolnii</t>
  </si>
  <si>
    <t>Lincoln's Sparrow</t>
  </si>
  <si>
    <t>MAGO</t>
  </si>
  <si>
    <t>Limosa fedoa</t>
  </si>
  <si>
    <t>Marbled Godwit</t>
  </si>
  <si>
    <t>MALL</t>
  </si>
  <si>
    <t>Anas platyrhynchos</t>
  </si>
  <si>
    <t>Mallard</t>
  </si>
  <si>
    <t>MERL</t>
  </si>
  <si>
    <t>Falco columbarius</t>
  </si>
  <si>
    <t>Merlin</t>
  </si>
  <si>
    <t>MODO</t>
  </si>
  <si>
    <t>Zenaida macroura</t>
  </si>
  <si>
    <t>Mourning Dove</t>
  </si>
  <si>
    <t>NESP</t>
  </si>
  <si>
    <t>Ammodramus nelsoni</t>
  </si>
  <si>
    <t>Nelson's Sparrow</t>
  </si>
  <si>
    <t>NOFL</t>
  </si>
  <si>
    <t>Colaptes auratus</t>
  </si>
  <si>
    <t>Northern Flicker</t>
  </si>
  <si>
    <t>NOHA</t>
  </si>
  <si>
    <t>Circus cyaneus</t>
  </si>
  <si>
    <t>Northern Harrier</t>
  </si>
  <si>
    <t>NOPI</t>
  </si>
  <si>
    <t>Anas acuta</t>
  </si>
  <si>
    <t>Northern Pintail</t>
  </si>
  <si>
    <t>NRWS</t>
  </si>
  <si>
    <t>Stelgidopteryx serripennis</t>
  </si>
  <si>
    <t>Northern Rough-winged Swallow</t>
  </si>
  <si>
    <t>NSHO</t>
  </si>
  <si>
    <t>Anas clypeata</t>
  </si>
  <si>
    <t>Northern Shoveler</t>
  </si>
  <si>
    <t>OVEN</t>
  </si>
  <si>
    <t>Seiurus aurocapilla</t>
  </si>
  <si>
    <t>Ovenbird</t>
  </si>
  <si>
    <t>PIWO</t>
  </si>
  <si>
    <t>Dryocopus pileatus</t>
  </si>
  <si>
    <t>Pileated Woodpecker</t>
  </si>
  <si>
    <t>RBGR</t>
  </si>
  <si>
    <t>Pheucticus ludovicianus</t>
  </si>
  <si>
    <t>Rose-breasted Grosbeak</t>
  </si>
  <si>
    <t>RBGU</t>
  </si>
  <si>
    <t>Larus delawarensis</t>
  </si>
  <si>
    <t>Ring-billed Gull</t>
  </si>
  <si>
    <t>RBNU</t>
  </si>
  <si>
    <t>Sitta canadensis</t>
  </si>
  <si>
    <t>Red-breasted Nuthatch</t>
  </si>
  <si>
    <t>RCKI</t>
  </si>
  <si>
    <t>Regulus calendula</t>
  </si>
  <si>
    <t>Ruby-crowned Kinglet</t>
  </si>
  <si>
    <t>REDH</t>
  </si>
  <si>
    <t>Aythya americana</t>
  </si>
  <si>
    <t>Redhead</t>
  </si>
  <si>
    <t>REVI</t>
  </si>
  <si>
    <t>Vireo olivaceus</t>
  </si>
  <si>
    <t>Red-eyed Vireo</t>
  </si>
  <si>
    <t>RENP/RHNP</t>
  </si>
  <si>
    <t>Phalaropus lobatus</t>
  </si>
  <si>
    <t>Red-necked Phalarope</t>
  </si>
  <si>
    <t>RNDU</t>
  </si>
  <si>
    <t>Aythya collaris</t>
  </si>
  <si>
    <t>Ring-necked Duck</t>
  </si>
  <si>
    <t>RTHA</t>
  </si>
  <si>
    <t>Buteo jamaicensis</t>
  </si>
  <si>
    <t>Red-tailed Hawk</t>
  </si>
  <si>
    <t>RUBL</t>
  </si>
  <si>
    <t>Euphagus carolinus</t>
  </si>
  <si>
    <t>Rusty Blackbird</t>
  </si>
  <si>
    <t>RUDU</t>
  </si>
  <si>
    <t>Oxyura jamaicensis</t>
  </si>
  <si>
    <t>Ruddy Duck</t>
  </si>
  <si>
    <t>RUGR</t>
  </si>
  <si>
    <t>Bonasa umbellus</t>
  </si>
  <si>
    <t>Ruffed Grouse</t>
  </si>
  <si>
    <t>RWBL</t>
  </si>
  <si>
    <t>Agelaius phoeniceus</t>
  </si>
  <si>
    <t>Red-winged Blackbird</t>
  </si>
  <si>
    <t>SACR</t>
  </si>
  <si>
    <t>Antigone canadensis</t>
  </si>
  <si>
    <t>Sandhill Crane</t>
  </si>
  <si>
    <t>SAVS</t>
  </si>
  <si>
    <t>Passerculus sandwichensis</t>
  </si>
  <si>
    <t>Savannah Sparrow</t>
  </si>
  <si>
    <t>SORA</t>
  </si>
  <si>
    <t>Porzana carolina</t>
  </si>
  <si>
    <t>Sora</t>
  </si>
  <si>
    <t>SOSP</t>
  </si>
  <si>
    <t>Melospiza melodia</t>
  </si>
  <si>
    <t>Song Sparrow</t>
  </si>
  <si>
    <t>SPPI</t>
  </si>
  <si>
    <t>Anthus spragueii</t>
  </si>
  <si>
    <t>Sprague's Pipit</t>
  </si>
  <si>
    <t>SWHA</t>
  </si>
  <si>
    <t>Buteo swainsoni</t>
  </si>
  <si>
    <t>Swainson's Hawk</t>
  </si>
  <si>
    <t>SWSP</t>
  </si>
  <si>
    <t>Melospiza georgiana</t>
  </si>
  <si>
    <t>Swamp Sparrow</t>
  </si>
  <si>
    <t>SWTH</t>
  </si>
  <si>
    <t>Catharus ustulatus</t>
  </si>
  <si>
    <t>Swainson's Thrush</t>
  </si>
  <si>
    <t>TEWA</t>
  </si>
  <si>
    <t>Oreothlypis peregrina</t>
  </si>
  <si>
    <t>Tennessee Warbler</t>
  </si>
  <si>
    <t>TRES</t>
  </si>
  <si>
    <t>Tachycineta bicolor</t>
  </si>
  <si>
    <t>Tree Swallow</t>
  </si>
  <si>
    <t>UNKN</t>
  </si>
  <si>
    <t>Unknown</t>
  </si>
  <si>
    <t>UPSA</t>
  </si>
  <si>
    <t>Bartramia longicauda</t>
  </si>
  <si>
    <t>Upland Sandpiper</t>
  </si>
  <si>
    <t>VESP</t>
  </si>
  <si>
    <t>Pooecetes gramineus</t>
  </si>
  <si>
    <t>Vesper Sparrow</t>
  </si>
  <si>
    <t>WAVI</t>
  </si>
  <si>
    <t>Vireo gilvus</t>
  </si>
  <si>
    <t>Warbling Vireo</t>
  </si>
  <si>
    <t>WEME</t>
  </si>
  <si>
    <t>Sturnella neglecta</t>
  </si>
  <si>
    <t>Western Meadowlark</t>
  </si>
  <si>
    <t>WILL</t>
  </si>
  <si>
    <t>Tringa semipalmata</t>
  </si>
  <si>
    <t>Willet</t>
  </si>
  <si>
    <t>WIPH</t>
  </si>
  <si>
    <t>Phalaropus tricolor</t>
  </si>
  <si>
    <t>Wilson's Phalarope</t>
  </si>
  <si>
    <t>WISN</t>
  </si>
  <si>
    <t>Gallinago delicata</t>
  </si>
  <si>
    <t>Wilson's Snipe</t>
  </si>
  <si>
    <t>WTSP</t>
  </si>
  <si>
    <t>Zonotrichia albicollis</t>
  </si>
  <si>
    <t>White-throated Sparrow</t>
  </si>
  <si>
    <t>YEWA</t>
  </si>
  <si>
    <t>Setophaga petechia</t>
  </si>
  <si>
    <t>Yellow Warbler</t>
  </si>
  <si>
    <t>YHBL</t>
  </si>
  <si>
    <t>Xanthocephalus xanthocephalus</t>
  </si>
  <si>
    <t>Yellow-headed Blackbird</t>
  </si>
  <si>
    <t>Family</t>
  </si>
  <si>
    <t>Order</t>
  </si>
  <si>
    <t>Class</t>
  </si>
  <si>
    <t>Phylum</t>
  </si>
  <si>
    <t>AESHN</t>
  </si>
  <si>
    <t>Aeshnidae</t>
  </si>
  <si>
    <t>Odonata</t>
  </si>
  <si>
    <t>Insecta</t>
  </si>
  <si>
    <t>Arthropoda</t>
  </si>
  <si>
    <t xml:space="preserve">Darners </t>
  </si>
  <si>
    <t>AMPHI</t>
  </si>
  <si>
    <t>Amphipoda</t>
  </si>
  <si>
    <t>Malacostraca</t>
  </si>
  <si>
    <t>Scuds</t>
  </si>
  <si>
    <t>ANISO</t>
  </si>
  <si>
    <t>Aniso</t>
  </si>
  <si>
    <t>Dragonflies</t>
  </si>
  <si>
    <t>ANOST</t>
  </si>
  <si>
    <t>Anostraca</t>
  </si>
  <si>
    <t>Branchiopoda</t>
  </si>
  <si>
    <t>Fairy shrimp</t>
  </si>
  <si>
    <t>ANTHI</t>
  </si>
  <si>
    <t>Anthomyiidae</t>
  </si>
  <si>
    <t>Diptera</t>
  </si>
  <si>
    <t>Muscoidea flies</t>
  </si>
  <si>
    <t>BIVAL</t>
  </si>
  <si>
    <t>Sphaeriidae</t>
  </si>
  <si>
    <t>Veneroida</t>
  </si>
  <si>
    <t>Bivalvia</t>
  </si>
  <si>
    <t>Mollusca</t>
  </si>
  <si>
    <t>Clams</t>
  </si>
  <si>
    <t>BAETI</t>
  </si>
  <si>
    <t>Baetidae</t>
  </si>
  <si>
    <t>Ephemeroptera</t>
  </si>
  <si>
    <t>Mayflies</t>
  </si>
  <si>
    <t>BRACH</t>
  </si>
  <si>
    <t>Brachycentridae</t>
  </si>
  <si>
    <t>Trichoptera</t>
  </si>
  <si>
    <t>Humpless casemaker</t>
  </si>
  <si>
    <t>CAENI</t>
  </si>
  <si>
    <t>Caenidae</t>
  </si>
  <si>
    <t>Small squaregilled mayflies</t>
  </si>
  <si>
    <t>CERAT</t>
  </si>
  <si>
    <t>Ceratopogonidae</t>
  </si>
  <si>
    <t>Biting midges</t>
  </si>
  <si>
    <t>CHAOB</t>
  </si>
  <si>
    <t>Chaoboridae</t>
  </si>
  <si>
    <t>Phantom midges</t>
  </si>
  <si>
    <t>CHIRO</t>
  </si>
  <si>
    <t>Chironomidae</t>
  </si>
  <si>
    <t>Non-biting midges</t>
  </si>
  <si>
    <t>CHRYS</t>
  </si>
  <si>
    <t>Chrysomelidae</t>
  </si>
  <si>
    <t>Coleoptera</t>
  </si>
  <si>
    <t>Leaf beetles</t>
  </si>
  <si>
    <t>COENA</t>
  </si>
  <si>
    <t>Coenagrionidae</t>
  </si>
  <si>
    <t>Narrow-winged damseflies</t>
  </si>
  <si>
    <t>COLEO</t>
  </si>
  <si>
    <t>Beetles</t>
  </si>
  <si>
    <t>COLLE</t>
  </si>
  <si>
    <t>Collembola</t>
  </si>
  <si>
    <t>Springtails</t>
  </si>
  <si>
    <t>CONCH</t>
  </si>
  <si>
    <t>Conchostraca</t>
  </si>
  <si>
    <t>Claim shrimp</t>
  </si>
  <si>
    <t>CORIX</t>
  </si>
  <si>
    <t>Corixidae</t>
  </si>
  <si>
    <t>Hemiptera</t>
  </si>
  <si>
    <t>Water boatmen</t>
  </si>
  <si>
    <t>CULIC</t>
  </si>
  <si>
    <t>Culicidae</t>
  </si>
  <si>
    <t xml:space="preserve">Mosquitos </t>
  </si>
  <si>
    <t>CURCU</t>
  </si>
  <si>
    <t>Curculionidae</t>
  </si>
  <si>
    <t>Weevils</t>
  </si>
  <si>
    <t>DIPTE</t>
  </si>
  <si>
    <t>Flies</t>
  </si>
  <si>
    <t>DIXID</t>
  </si>
  <si>
    <t>Dixidae</t>
  </si>
  <si>
    <t>Meniscus midges</t>
  </si>
  <si>
    <t>DOLIC</t>
  </si>
  <si>
    <t>Dolichopodidae</t>
  </si>
  <si>
    <t>Longlegged flies</t>
  </si>
  <si>
    <t>DYTIS</t>
  </si>
  <si>
    <t>Dytiscidae</t>
  </si>
  <si>
    <t>Predaceous diving beetles</t>
  </si>
  <si>
    <t>ELMID</t>
  </si>
  <si>
    <t>Elmidae</t>
  </si>
  <si>
    <t>Riffle beetles</t>
  </si>
  <si>
    <t>EMPID</t>
  </si>
  <si>
    <t>Empididae</t>
  </si>
  <si>
    <t>Dance flies</t>
  </si>
  <si>
    <t>EPHEM</t>
  </si>
  <si>
    <t>EPHYD</t>
  </si>
  <si>
    <t>Ephydridae</t>
  </si>
  <si>
    <t>Shore flies</t>
  </si>
  <si>
    <t>GASTR</t>
  </si>
  <si>
    <t>Gastropoda</t>
  </si>
  <si>
    <t>Snails and slugs</t>
  </si>
  <si>
    <t>GERRI</t>
  </si>
  <si>
    <t>Gerridae</t>
  </si>
  <si>
    <t>Water striders</t>
  </si>
  <si>
    <t>GYRIN</t>
  </si>
  <si>
    <t>Gyrinidae</t>
  </si>
  <si>
    <t>Whirlygig beetles</t>
  </si>
  <si>
    <t>HALIP</t>
  </si>
  <si>
    <t>Haliplidae</t>
  </si>
  <si>
    <t>Crawling water beetles</t>
  </si>
  <si>
    <t>HEBRI</t>
  </si>
  <si>
    <t>Hebridae</t>
  </si>
  <si>
    <t>Velvet water bugs</t>
  </si>
  <si>
    <t>HEMI</t>
  </si>
  <si>
    <t>True Bugs</t>
  </si>
  <si>
    <t>HIRUD</t>
  </si>
  <si>
    <t>Hirudinea</t>
  </si>
  <si>
    <t>Clitellata</t>
  </si>
  <si>
    <t>Annelida</t>
  </si>
  <si>
    <t>Leeches</t>
  </si>
  <si>
    <t>HYARC</t>
  </si>
  <si>
    <t>Hydrachnidia</t>
  </si>
  <si>
    <t>Trombidiformes</t>
  </si>
  <si>
    <t>Arachnida</t>
  </si>
  <si>
    <t>Water mites</t>
  </si>
  <si>
    <t>HYDRA</t>
  </si>
  <si>
    <t>Hydraenidae</t>
  </si>
  <si>
    <t>Minute moss beetles</t>
  </si>
  <si>
    <t>HYDRO</t>
  </si>
  <si>
    <t>Hydrophilidae</t>
  </si>
  <si>
    <t>Water scavenger beetles</t>
  </si>
  <si>
    <t>HYZOA</t>
  </si>
  <si>
    <t>Hydrazoa</t>
  </si>
  <si>
    <t>Cnidaria</t>
  </si>
  <si>
    <t>Hydra</t>
  </si>
  <si>
    <t>LEPID</t>
  </si>
  <si>
    <t>Lepidoptera</t>
  </si>
  <si>
    <t>Moths and butterflies</t>
  </si>
  <si>
    <t>LEPTO</t>
  </si>
  <si>
    <t>Leptoceridae</t>
  </si>
  <si>
    <t>Long-horned caddisflies</t>
  </si>
  <si>
    <t>LESTI</t>
  </si>
  <si>
    <t>Lestidae</t>
  </si>
  <si>
    <t>Spread-winged damselflies</t>
  </si>
  <si>
    <t>LIBEL</t>
  </si>
  <si>
    <t>Libellulidae</t>
  </si>
  <si>
    <t xml:space="preserve">Skimmers </t>
  </si>
  <si>
    <t>LIMNE</t>
  </si>
  <si>
    <t>Limnephilidae</t>
  </si>
  <si>
    <t>Northern caddiesflies</t>
  </si>
  <si>
    <t>LYMNA</t>
  </si>
  <si>
    <t>Lymnaeidae</t>
  </si>
  <si>
    <t>Pond snails</t>
  </si>
  <si>
    <t>MESOV</t>
  </si>
  <si>
    <t>Mesoveliidae</t>
  </si>
  <si>
    <t>Water treaders</t>
  </si>
  <si>
    <t>MUSCI</t>
  </si>
  <si>
    <t>Muscidae</t>
  </si>
  <si>
    <t>House flies</t>
  </si>
  <si>
    <t>NEMAT</t>
  </si>
  <si>
    <t>Nematoda</t>
  </si>
  <si>
    <t>Roundworms</t>
  </si>
  <si>
    <t>NOCTU</t>
  </si>
  <si>
    <t>Noctuidae</t>
  </si>
  <si>
    <t>Owlet moths</t>
  </si>
  <si>
    <t>NOTON</t>
  </si>
  <si>
    <t>Notonectidae</t>
  </si>
  <si>
    <t>Backswimmers</t>
  </si>
  <si>
    <t>NOTOS</t>
  </si>
  <si>
    <t>Notostraca</t>
  </si>
  <si>
    <t>Tadpole shrimp</t>
  </si>
  <si>
    <t>OLIGO</t>
  </si>
  <si>
    <t>Oligochaeta</t>
  </si>
  <si>
    <t>Worms</t>
  </si>
  <si>
    <t>OSTRA</t>
  </si>
  <si>
    <t>Ostracoda</t>
  </si>
  <si>
    <t>Seed shrimp</t>
  </si>
  <si>
    <t>PHALA</t>
  </si>
  <si>
    <t>Phalacridae</t>
  </si>
  <si>
    <t>Shining Flower Beetles</t>
  </si>
  <si>
    <t>PLANO</t>
  </si>
  <si>
    <t>Planorbidae</t>
  </si>
  <si>
    <t>Ramshorn snails</t>
  </si>
  <si>
    <t>PSYCH</t>
  </si>
  <si>
    <t>Psychodidae</t>
  </si>
  <si>
    <t>Moth flies/Drain flies</t>
  </si>
  <si>
    <t>PTILI</t>
  </si>
  <si>
    <t>Ptiliidae</t>
  </si>
  <si>
    <t>Net-winged beetles</t>
  </si>
  <si>
    <t>PYRAL</t>
  </si>
  <si>
    <t>Pyralidae</t>
  </si>
  <si>
    <t>Snout moths</t>
  </si>
  <si>
    <t>SALDI</t>
  </si>
  <si>
    <t>Saldidae</t>
  </si>
  <si>
    <t>Shore bugs</t>
  </si>
  <si>
    <t>SALPI</t>
  </si>
  <si>
    <t>Salpingidae</t>
  </si>
  <si>
    <t>Narrow-waisted bark beetles</t>
  </si>
  <si>
    <t xml:space="preserve"> </t>
  </si>
  <si>
    <t>SCIOM</t>
  </si>
  <si>
    <t>Sciomyzidae</t>
  </si>
  <si>
    <t>Marsh flies</t>
  </si>
  <si>
    <t>SCIRT</t>
  </si>
  <si>
    <t>Scirtidae</t>
  </si>
  <si>
    <t>Marsh beetles</t>
  </si>
  <si>
    <t>SIPHL</t>
  </si>
  <si>
    <t>Siphlonuridae</t>
  </si>
  <si>
    <t>Primitive minnow mayfly</t>
  </si>
  <si>
    <t>STAPH</t>
  </si>
  <si>
    <t>Staphylinidae</t>
  </si>
  <si>
    <t>Rove beetles</t>
  </si>
  <si>
    <t>STRAT</t>
  </si>
  <si>
    <t>Stratiomyidae</t>
  </si>
  <si>
    <t>Soldier flies</t>
  </si>
  <si>
    <t>SYRPH</t>
  </si>
  <si>
    <t>Syrphidae</t>
  </si>
  <si>
    <t>Flower flies</t>
  </si>
  <si>
    <t>TABAN</t>
  </si>
  <si>
    <t>Tabanidae</t>
  </si>
  <si>
    <t>Horse and deer flies</t>
  </si>
  <si>
    <t>TARDI</t>
  </si>
  <si>
    <t>Tardigrada</t>
  </si>
  <si>
    <t>Water bears</t>
  </si>
  <si>
    <t>TIPUL</t>
  </si>
  <si>
    <t>Tipulidae</t>
  </si>
  <si>
    <t>Crane flies</t>
  </si>
  <si>
    <t>TRICH</t>
  </si>
  <si>
    <t>Caddiesflies</t>
  </si>
  <si>
    <t>VELII</t>
  </si>
  <si>
    <t>Veliidae</t>
  </si>
  <si>
    <t>Smaller water striders</t>
  </si>
  <si>
    <t>ZYGOP</t>
  </si>
  <si>
    <t>Damselflies</t>
  </si>
  <si>
    <t>Genus</t>
  </si>
  <si>
    <t>Specific Epithet</t>
  </si>
  <si>
    <t>Subspecies/Variety</t>
  </si>
  <si>
    <t>Taxonomic Level</t>
  </si>
  <si>
    <t>ACHALPIN</t>
  </si>
  <si>
    <t>Achillea</t>
  </si>
  <si>
    <t>alpina</t>
  </si>
  <si>
    <t>Siberian Yarrow</t>
  </si>
  <si>
    <t>S</t>
  </si>
  <si>
    <t>Asteraceae</t>
  </si>
  <si>
    <t>ACHMILLE</t>
  </si>
  <si>
    <t>millefolium</t>
  </si>
  <si>
    <t>Common Yarrow</t>
  </si>
  <si>
    <t>ACOCALAM</t>
  </si>
  <si>
    <t>Acorus</t>
  </si>
  <si>
    <t>calamus</t>
  </si>
  <si>
    <t>Sweet-Flag</t>
  </si>
  <si>
    <t>Acoraceae</t>
  </si>
  <si>
    <t>AGRSTRIA</t>
  </si>
  <si>
    <t>Agrimonia</t>
  </si>
  <si>
    <t>striata</t>
  </si>
  <si>
    <t>Roadside Agrimony</t>
  </si>
  <si>
    <t>Rosaceae</t>
  </si>
  <si>
    <t>AGRCRIST</t>
  </si>
  <si>
    <t>Agropyron</t>
  </si>
  <si>
    <t>cristatum</t>
  </si>
  <si>
    <t>ssp. pectinatum</t>
  </si>
  <si>
    <t>Crested Wheatgrass</t>
  </si>
  <si>
    <t>Poaceae</t>
  </si>
  <si>
    <t>AGRGIGAN</t>
  </si>
  <si>
    <t>Agrostis</t>
  </si>
  <si>
    <t>gigantea</t>
  </si>
  <si>
    <t>Redtop</t>
  </si>
  <si>
    <t>AGRSCABR</t>
  </si>
  <si>
    <t>scabra</t>
  </si>
  <si>
    <t>Ticklegrass</t>
  </si>
  <si>
    <t>ALITRIVI</t>
  </si>
  <si>
    <t>Alisma</t>
  </si>
  <si>
    <t>triviale</t>
  </si>
  <si>
    <t>Northern Water Plantain</t>
  </si>
  <si>
    <t>Alismataceae</t>
  </si>
  <si>
    <t>ALOAEQUA</t>
  </si>
  <si>
    <t>Alopecurus</t>
  </si>
  <si>
    <t>aequalis</t>
  </si>
  <si>
    <t>Short-Awn Meadow-Foxtail</t>
  </si>
  <si>
    <t>ALOPRATE</t>
  </si>
  <si>
    <t>pratensis</t>
  </si>
  <si>
    <t>Field Meadow-Foxtail</t>
  </si>
  <si>
    <t>AMARETRO</t>
  </si>
  <si>
    <t>Amaranthus</t>
  </si>
  <si>
    <t>retroflexus</t>
  </si>
  <si>
    <t>Redroot Pigweed</t>
  </si>
  <si>
    <t>Amaranthaceae</t>
  </si>
  <si>
    <t>AMEALNIF</t>
  </si>
  <si>
    <t>Amelanchier</t>
  </si>
  <si>
    <t>alnifolia</t>
  </si>
  <si>
    <t>Saskatoon Berry</t>
  </si>
  <si>
    <t>ANAMINIM</t>
  </si>
  <si>
    <t>Anagallis</t>
  </si>
  <si>
    <t>minima</t>
  </si>
  <si>
    <t>Chaffweed</t>
  </si>
  <si>
    <t>Primulaceae</t>
  </si>
  <si>
    <t>ANECANAD</t>
  </si>
  <si>
    <t>Anemone</t>
  </si>
  <si>
    <t>canadensis</t>
  </si>
  <si>
    <t>Canada Anemone</t>
  </si>
  <si>
    <t>Ranunculaceae</t>
  </si>
  <si>
    <t>ANTPARVI</t>
  </si>
  <si>
    <t>Antennaria</t>
  </si>
  <si>
    <t>parvifolia</t>
  </si>
  <si>
    <t>Small-Leaf Pussytoes</t>
  </si>
  <si>
    <t>ARNCHAMI</t>
  </si>
  <si>
    <t>Arnica</t>
  </si>
  <si>
    <t>chamissonis</t>
  </si>
  <si>
    <t>Chamisso Arnica</t>
  </si>
  <si>
    <t>ARTBIENN</t>
  </si>
  <si>
    <t>Artemisia</t>
  </si>
  <si>
    <t>biennis</t>
  </si>
  <si>
    <t>Biennial Sagewort</t>
  </si>
  <si>
    <t>ARTCAMPE</t>
  </si>
  <si>
    <t>campestris</t>
  </si>
  <si>
    <t>ssp. caudata</t>
  </si>
  <si>
    <t>Common Sagewort</t>
  </si>
  <si>
    <t>ARTLONGI</t>
  </si>
  <si>
    <t>longifolia</t>
  </si>
  <si>
    <t>Longleaf Sagebrush</t>
  </si>
  <si>
    <t>ARTLUDOV</t>
  </si>
  <si>
    <t>ludoviciana</t>
  </si>
  <si>
    <t>Gray Sagewort</t>
  </si>
  <si>
    <t>ATRPROST</t>
  </si>
  <si>
    <t>Atriplex</t>
  </si>
  <si>
    <t>prostrata</t>
  </si>
  <si>
    <t>Triangle Orache</t>
  </si>
  <si>
    <t>AVEFATUA</t>
  </si>
  <si>
    <t>Avena</t>
  </si>
  <si>
    <t>fatua</t>
  </si>
  <si>
    <t>Wild Oats</t>
  </si>
  <si>
    <t>BECSYZIG</t>
  </si>
  <si>
    <t>Beckmannia</t>
  </si>
  <si>
    <t>syzigachne</t>
  </si>
  <si>
    <t>ssp. syzigachne</t>
  </si>
  <si>
    <t>American Sloughgrass</t>
  </si>
  <si>
    <t>BIDCERNU</t>
  </si>
  <si>
    <t>Bidens</t>
  </si>
  <si>
    <t>cernua</t>
  </si>
  <si>
    <t>Nodding Beggarticks</t>
  </si>
  <si>
    <t>BOLMARIT</t>
  </si>
  <si>
    <t>Bolboschoenus</t>
  </si>
  <si>
    <t>maritimus</t>
  </si>
  <si>
    <t>Cosmopolitan Bulrush</t>
  </si>
  <si>
    <t>Cyperaceae</t>
  </si>
  <si>
    <t>BRANAPUS</t>
  </si>
  <si>
    <t>Brassica</t>
  </si>
  <si>
    <t>napus</t>
  </si>
  <si>
    <t>Argentine Canola</t>
  </si>
  <si>
    <t>Brassicaceae</t>
  </si>
  <si>
    <t>BROINERM</t>
  </si>
  <si>
    <t>Bromus</t>
  </si>
  <si>
    <t>inermis</t>
  </si>
  <si>
    <t>Smooth Brome</t>
  </si>
  <si>
    <t>CALCANAD</t>
  </si>
  <si>
    <t>Calamagrostis</t>
  </si>
  <si>
    <t>var. canadensis</t>
  </si>
  <si>
    <t>Bluejoint</t>
  </si>
  <si>
    <t>CALSTRIC</t>
  </si>
  <si>
    <t>stricta</t>
  </si>
  <si>
    <t>ssp. inexpansa</t>
  </si>
  <si>
    <t>Slimstem Reedgrass</t>
  </si>
  <si>
    <t>CALLPALU</t>
  </si>
  <si>
    <t>Calla</t>
  </si>
  <si>
    <t>palustris</t>
  </si>
  <si>
    <t>Water Arum</t>
  </si>
  <si>
    <t>Araceae</t>
  </si>
  <si>
    <t>CALIPALU</t>
  </si>
  <si>
    <t>Callitriche</t>
  </si>
  <si>
    <t>Vernal Water-Starwort</t>
  </si>
  <si>
    <t>Plantaginaceae</t>
  </si>
  <si>
    <t>CALTPALU</t>
  </si>
  <si>
    <t>Caltha</t>
  </si>
  <si>
    <t>Yellow Marsh Marigold</t>
  </si>
  <si>
    <t>CAPBURSA</t>
  </si>
  <si>
    <t>Capsella</t>
  </si>
  <si>
    <t>bursa-pastoris</t>
  </si>
  <si>
    <t>Shepherd's Purse</t>
  </si>
  <si>
    <t>CARAQUAT</t>
  </si>
  <si>
    <t>Carex</t>
  </si>
  <si>
    <t>aquatilis</t>
  </si>
  <si>
    <t>Water Sedge</t>
  </si>
  <si>
    <t>CARATHER</t>
  </si>
  <si>
    <t>atherodes</t>
  </si>
  <si>
    <t>Awned Sedge</t>
  </si>
  <si>
    <t>CARATHRO</t>
  </si>
  <si>
    <t>athrostachya</t>
  </si>
  <si>
    <t>Slender-Beak Sedge</t>
  </si>
  <si>
    <t>CARBEBBI</t>
  </si>
  <si>
    <t>bebbii</t>
  </si>
  <si>
    <t>Bebb's Sedge</t>
  </si>
  <si>
    <t>CARBREVI</t>
  </si>
  <si>
    <t>brevior</t>
  </si>
  <si>
    <t>Shortbeak Sedge</t>
  </si>
  <si>
    <t>CARDIAND</t>
  </si>
  <si>
    <t>diandra</t>
  </si>
  <si>
    <t>Two-Stamened Sedge</t>
  </si>
  <si>
    <t>CARLACUS</t>
  </si>
  <si>
    <t>lacustris</t>
  </si>
  <si>
    <t>Lakebank Sedge</t>
  </si>
  <si>
    <t>CARPELLI</t>
  </si>
  <si>
    <t>pellita</t>
  </si>
  <si>
    <t>Woolly Sedge</t>
  </si>
  <si>
    <t>CARPRAEG</t>
  </si>
  <si>
    <t>praegracilis</t>
  </si>
  <si>
    <t>Clustered Field Sedge</t>
  </si>
  <si>
    <t>CARPRATI</t>
  </si>
  <si>
    <t>praticola</t>
  </si>
  <si>
    <t>Meadow Sedge</t>
  </si>
  <si>
    <t>CARRETRO</t>
  </si>
  <si>
    <t>retrorsa</t>
  </si>
  <si>
    <t>Knotsheath Sedge</t>
  </si>
  <si>
    <t>CARSARTW</t>
  </si>
  <si>
    <t>sartwellii</t>
  </si>
  <si>
    <t>Sartwell's Sedge</t>
  </si>
  <si>
    <t>CAREX_SP</t>
  </si>
  <si>
    <t>sp.</t>
  </si>
  <si>
    <t>Sedge</t>
  </si>
  <si>
    <t>G</t>
  </si>
  <si>
    <t>CARSYCHN</t>
  </si>
  <si>
    <t>sychnocephala</t>
  </si>
  <si>
    <t>Many-Headed Sedge</t>
  </si>
  <si>
    <t>CARUTRIC</t>
  </si>
  <si>
    <t>utriculata</t>
  </si>
  <si>
    <t>Northwest Territory Sedge</t>
  </si>
  <si>
    <t>CARCARVI</t>
  </si>
  <si>
    <t>Carum</t>
  </si>
  <si>
    <t>carvi</t>
  </si>
  <si>
    <t>Wild Caraway</t>
  </si>
  <si>
    <t>Apiaceae</t>
  </si>
  <si>
    <t>CERARVEN</t>
  </si>
  <si>
    <t>Cerastium</t>
  </si>
  <si>
    <t>arvense</t>
  </si>
  <si>
    <t>Field Chickweed</t>
  </si>
  <si>
    <t>Caryophyllaceae</t>
  </si>
  <si>
    <t>CHAANGUS</t>
  </si>
  <si>
    <t>Chamerion</t>
  </si>
  <si>
    <t>angustifolium</t>
  </si>
  <si>
    <t>ssp. angustifolium</t>
  </si>
  <si>
    <t>Fireweed</t>
  </si>
  <si>
    <t>Onagraceae</t>
  </si>
  <si>
    <t>CHEALBUM</t>
  </si>
  <si>
    <t>Chenopodium</t>
  </si>
  <si>
    <t>album</t>
  </si>
  <si>
    <t>Common Lambsquarters</t>
  </si>
  <si>
    <t>CHECAPIT</t>
  </si>
  <si>
    <t>capitatum</t>
  </si>
  <si>
    <t>Strawberry Blite</t>
  </si>
  <si>
    <t>CHERUBRU</t>
  </si>
  <si>
    <t>rubrum</t>
  </si>
  <si>
    <t>Red Goosefoot</t>
  </si>
  <si>
    <t>CICMACUL</t>
  </si>
  <si>
    <t>Cicuta</t>
  </si>
  <si>
    <t>maculata</t>
  </si>
  <si>
    <t>var. angustifolia</t>
  </si>
  <si>
    <t>Spotted Water Hemlock</t>
  </si>
  <si>
    <t>CIRARVEN</t>
  </si>
  <si>
    <t>Cirsium</t>
  </si>
  <si>
    <t>Canada Thistle</t>
  </si>
  <si>
    <t>CIRVULGA</t>
  </si>
  <si>
    <t>vulgare</t>
  </si>
  <si>
    <t>Bull Thistle</t>
  </si>
  <si>
    <t>COLLINEA</t>
  </si>
  <si>
    <t>Collomia</t>
  </si>
  <si>
    <t>linearis</t>
  </si>
  <si>
    <t>Narrow-Leaf Mountain Trumpet</t>
  </si>
  <si>
    <t>Polemoniaceae</t>
  </si>
  <si>
    <t>COMPALUS</t>
  </si>
  <si>
    <t>Comarum</t>
  </si>
  <si>
    <t>palustre</t>
  </si>
  <si>
    <t>Purple Marshlocks</t>
  </si>
  <si>
    <t>CORSERIC</t>
  </si>
  <si>
    <t>Cornus</t>
  </si>
  <si>
    <t>sericea</t>
  </si>
  <si>
    <t>ssp. sericea</t>
  </si>
  <si>
    <t>Red Osier Dogwood</t>
  </si>
  <si>
    <t>Cornaceae</t>
  </si>
  <si>
    <t>CRETECTO</t>
  </si>
  <si>
    <t>Crepis</t>
  </si>
  <si>
    <t>tectorum</t>
  </si>
  <si>
    <t>Narrow-Leaf Hawk's Beard</t>
  </si>
  <si>
    <t>DESCESPI</t>
  </si>
  <si>
    <t>Deschampsia</t>
  </si>
  <si>
    <t>cespitosa</t>
  </si>
  <si>
    <t>ssp. cespitosa</t>
  </si>
  <si>
    <t>Tufted Hairgrass</t>
  </si>
  <si>
    <t>DESSOPHI</t>
  </si>
  <si>
    <t>Descurainia</t>
  </si>
  <si>
    <t>sophia</t>
  </si>
  <si>
    <t>Flaxweed Tansymustard</t>
  </si>
  <si>
    <t>ECHCRUSG</t>
  </si>
  <si>
    <t>Echinochloa</t>
  </si>
  <si>
    <t>crus-galli</t>
  </si>
  <si>
    <t>Barnyard Grass</t>
  </si>
  <si>
    <t>ELACOMMU</t>
  </si>
  <si>
    <t>Elaeagnus</t>
  </si>
  <si>
    <t>commutata</t>
  </si>
  <si>
    <t>Silverberry</t>
  </si>
  <si>
    <t>Elaeagnaceae</t>
  </si>
  <si>
    <t>ELEACICU</t>
  </si>
  <si>
    <t>Eleocharis</t>
  </si>
  <si>
    <t>acicularis</t>
  </si>
  <si>
    <t>Needle Spikerush</t>
  </si>
  <si>
    <t>ELEPALUS</t>
  </si>
  <si>
    <t>Creeping Spikerush</t>
  </si>
  <si>
    <t>ELYREPEN</t>
  </si>
  <si>
    <t>Elymus</t>
  </si>
  <si>
    <t>repens</t>
  </si>
  <si>
    <t>Quackgrass</t>
  </si>
  <si>
    <t>ELYTRACH</t>
  </si>
  <si>
    <t>trachycaulus</t>
  </si>
  <si>
    <t>Slender Wheatgrass</t>
  </si>
  <si>
    <t>EPICAMPE</t>
  </si>
  <si>
    <t>Epilobium</t>
  </si>
  <si>
    <t>campestre</t>
  </si>
  <si>
    <t>Smooth Spike-Primrose</t>
  </si>
  <si>
    <t>EPICILIA</t>
  </si>
  <si>
    <t>ciliatum</t>
  </si>
  <si>
    <t>ssp. glandulosum</t>
  </si>
  <si>
    <t>Fringed Willow-Herb</t>
  </si>
  <si>
    <t>EPILEPTO</t>
  </si>
  <si>
    <t>leptophyllum</t>
  </si>
  <si>
    <t>Bog Willow-Herb</t>
  </si>
  <si>
    <t>EPIPALUS</t>
  </si>
  <si>
    <t>Marsh Willow-Herb</t>
  </si>
  <si>
    <t>EQUARVEN</t>
  </si>
  <si>
    <t>Equisetum</t>
  </si>
  <si>
    <t>Common Horsetail</t>
  </si>
  <si>
    <t>Equisetaceae</t>
  </si>
  <si>
    <t>EQUFLUVI</t>
  </si>
  <si>
    <t>fluviatile</t>
  </si>
  <si>
    <t>River Horsetail</t>
  </si>
  <si>
    <t>EQUHYMAL</t>
  </si>
  <si>
    <t>hyemale</t>
  </si>
  <si>
    <t>ssp. affine</t>
  </si>
  <si>
    <t>Scouring Horsetail</t>
  </si>
  <si>
    <t>EQUPALUS</t>
  </si>
  <si>
    <t>Marsh Horsetail</t>
  </si>
  <si>
    <t>EQUPRATE</t>
  </si>
  <si>
    <t>pratense</t>
  </si>
  <si>
    <t>Meadow Horsetail</t>
  </si>
  <si>
    <t>ERILONCH</t>
  </si>
  <si>
    <t>Erigeron</t>
  </si>
  <si>
    <t>lonchophyllus</t>
  </si>
  <si>
    <t>Low-Meadow Fleabane</t>
  </si>
  <si>
    <t>ERIPHILA</t>
  </si>
  <si>
    <t>philadelphicus</t>
  </si>
  <si>
    <t>Philadelphia Fleabane</t>
  </si>
  <si>
    <t>ERIGRACI</t>
  </si>
  <si>
    <t>Eriophorum</t>
  </si>
  <si>
    <t>gracile</t>
  </si>
  <si>
    <t>Slender Cotton-Grass</t>
  </si>
  <si>
    <t>ERUGALLI</t>
  </si>
  <si>
    <t>Erucastrum</t>
  </si>
  <si>
    <t>gallicum</t>
  </si>
  <si>
    <t>Common Dog-Mustard</t>
  </si>
  <si>
    <t>ERYCHEIR</t>
  </si>
  <si>
    <t>Erysimum</t>
  </si>
  <si>
    <t>cheiranthoides</t>
  </si>
  <si>
    <t>Wallflower Mustard</t>
  </si>
  <si>
    <t>EURCONSP</t>
  </si>
  <si>
    <t>Eurybia</t>
  </si>
  <si>
    <t>conspicua</t>
  </si>
  <si>
    <t>Western Showy Aster</t>
  </si>
  <si>
    <t>FAGESCUL</t>
  </si>
  <si>
    <t>Fagopyrum</t>
  </si>
  <si>
    <t>esculentum</t>
  </si>
  <si>
    <t>Common Buckwheat</t>
  </si>
  <si>
    <t>Polygonaceae</t>
  </si>
  <si>
    <t>FALCONVO</t>
  </si>
  <si>
    <t>Fallopia</t>
  </si>
  <si>
    <t>convolvulus</t>
  </si>
  <si>
    <t>Black Bindweed</t>
  </si>
  <si>
    <t>FALSCAND</t>
  </si>
  <si>
    <t>scandens</t>
  </si>
  <si>
    <t>Climbing False Buckwheat</t>
  </si>
  <si>
    <t>FESSAXIM</t>
  </si>
  <si>
    <t>Festuca</t>
  </si>
  <si>
    <t>saximontana</t>
  </si>
  <si>
    <t>Rocky Mountain Fescue</t>
  </si>
  <si>
    <t>FRAVESCA</t>
  </si>
  <si>
    <t>Fragaria</t>
  </si>
  <si>
    <t>vesca</t>
  </si>
  <si>
    <t>Woodland Strawberry</t>
  </si>
  <si>
    <t>FRAVIRGI</t>
  </si>
  <si>
    <t>virginiana</t>
  </si>
  <si>
    <t>ssp. glauca</t>
  </si>
  <si>
    <t>Wild Strawberry</t>
  </si>
  <si>
    <t>GALTETRA</t>
  </si>
  <si>
    <t>Galeopsis</t>
  </si>
  <si>
    <t>tetrahit</t>
  </si>
  <si>
    <t>Brittle-Stem Hedge-Nettle</t>
  </si>
  <si>
    <t>Lamiaceae</t>
  </si>
  <si>
    <t>GALTRIFI</t>
  </si>
  <si>
    <t>Galium</t>
  </si>
  <si>
    <t>trifidum</t>
  </si>
  <si>
    <t>Small Bedstraw</t>
  </si>
  <si>
    <t>Rubiaceae</t>
  </si>
  <si>
    <t>GALTRIFL</t>
  </si>
  <si>
    <t>triflorum</t>
  </si>
  <si>
    <t>Sweet Bedstraw</t>
  </si>
  <si>
    <t>GEUALEPP</t>
  </si>
  <si>
    <t>Geum</t>
  </si>
  <si>
    <t>aleppicum</t>
  </si>
  <si>
    <t>Yellow Avens</t>
  </si>
  <si>
    <t>GEUMACRO</t>
  </si>
  <si>
    <t>macrophyllum</t>
  </si>
  <si>
    <t>var. princisum</t>
  </si>
  <si>
    <t>Large-Leaf Avens</t>
  </si>
  <si>
    <t>GEURIVAL</t>
  </si>
  <si>
    <t>rivale</t>
  </si>
  <si>
    <t>Purple Avens</t>
  </si>
  <si>
    <t>GLYBOREA</t>
  </si>
  <si>
    <t>Glyceria</t>
  </si>
  <si>
    <t>borealis</t>
  </si>
  <si>
    <t>Northern Manna Grass</t>
  </si>
  <si>
    <t>GLYGRAND</t>
  </si>
  <si>
    <t>grandis</t>
  </si>
  <si>
    <t>American Manna Grass</t>
  </si>
  <si>
    <t>GLYSTRIA</t>
  </si>
  <si>
    <t>Fowl Manna Grass</t>
  </si>
  <si>
    <t>GRANEGLE</t>
  </si>
  <si>
    <t>Gratiola</t>
  </si>
  <si>
    <t>neglecta</t>
  </si>
  <si>
    <t>Clammy Hedge-Hyssop</t>
  </si>
  <si>
    <t>GRISQUAR</t>
  </si>
  <si>
    <t>Grindelia</t>
  </si>
  <si>
    <t>squarrosa</t>
  </si>
  <si>
    <t>Curlytop Gumweed</t>
  </si>
  <si>
    <t>HIEUMBAL</t>
  </si>
  <si>
    <t>Hieracium</t>
  </si>
  <si>
    <t>umbellatum</t>
  </si>
  <si>
    <t>Canadian Hawkweed</t>
  </si>
  <si>
    <t>HIPVULGA</t>
  </si>
  <si>
    <t>Hippuris</t>
  </si>
  <si>
    <t>vulgaris</t>
  </si>
  <si>
    <t>Common Mare's Tail</t>
  </si>
  <si>
    <t>HORJUBAT</t>
  </si>
  <si>
    <t>Hordeum</t>
  </si>
  <si>
    <t>jubatum</t>
  </si>
  <si>
    <t>Foxtail Barley</t>
  </si>
  <si>
    <t>HORVULGA</t>
  </si>
  <si>
    <t>Common Barley</t>
  </si>
  <si>
    <t>JUNBALTI</t>
  </si>
  <si>
    <t>Juncus</t>
  </si>
  <si>
    <t>balticus</t>
  </si>
  <si>
    <t>ssp. ater</t>
  </si>
  <si>
    <t>Baltic Rush</t>
  </si>
  <si>
    <t>Juncaceae</t>
  </si>
  <si>
    <t>JUNLONGI</t>
  </si>
  <si>
    <t>longistylus</t>
  </si>
  <si>
    <t>Long-Style Rush</t>
  </si>
  <si>
    <t>JUNNODOS</t>
  </si>
  <si>
    <t>nodosus</t>
  </si>
  <si>
    <t>Jointed Rush</t>
  </si>
  <si>
    <t>JUNVASEY</t>
  </si>
  <si>
    <t>vaseyi</t>
  </si>
  <si>
    <t>Vasey's Rush</t>
  </si>
  <si>
    <t>KRALANAT</t>
  </si>
  <si>
    <t>Krascheninnikovia</t>
  </si>
  <si>
    <t>lanata</t>
  </si>
  <si>
    <t>Winterfat</t>
  </si>
  <si>
    <t>LACSERRI</t>
  </si>
  <si>
    <t>Lactuca</t>
  </si>
  <si>
    <t>serriola</t>
  </si>
  <si>
    <t>Prickly Lettuce</t>
  </si>
  <si>
    <t>LATOCHRO</t>
  </si>
  <si>
    <t>Lathyrus</t>
  </si>
  <si>
    <t>othroleucus</t>
  </si>
  <si>
    <t>Cream Peavine</t>
  </si>
  <si>
    <t>Fabaceae</t>
  </si>
  <si>
    <t>LEMMINOR</t>
  </si>
  <si>
    <t>Lemna</t>
  </si>
  <si>
    <t>minor</t>
  </si>
  <si>
    <t>Common Duckweed</t>
  </si>
  <si>
    <t>LEMTRISU</t>
  </si>
  <si>
    <t>trisulca</t>
  </si>
  <si>
    <t>Ivy-Leaf Duckweed</t>
  </si>
  <si>
    <t>LINUSITA</t>
  </si>
  <si>
    <t>Linum</t>
  </si>
  <si>
    <t>usitatissimum</t>
  </si>
  <si>
    <t>Common Flax</t>
  </si>
  <si>
    <t>Linaceae</t>
  </si>
  <si>
    <t>LYCASPER</t>
  </si>
  <si>
    <t>Lycopus</t>
  </si>
  <si>
    <t>asper</t>
  </si>
  <si>
    <t>Rough Water Hore-Hound</t>
  </si>
  <si>
    <t>LYSCILIA</t>
  </si>
  <si>
    <t>Lysimachia</t>
  </si>
  <si>
    <t>ciliata</t>
  </si>
  <si>
    <t>Fringed Yellow Loosestrife</t>
  </si>
  <si>
    <t>LYSMARIT</t>
  </si>
  <si>
    <t>maritima</t>
  </si>
  <si>
    <t>Sea Milkwort</t>
  </si>
  <si>
    <t>LYSTHYRS</t>
  </si>
  <si>
    <t>thyrsiflora</t>
  </si>
  <si>
    <t>Tufted Yellow Loosestrife</t>
  </si>
  <si>
    <t>MAISTELL</t>
  </si>
  <si>
    <t>Maianthemum</t>
  </si>
  <si>
    <t>stellatum</t>
  </si>
  <si>
    <t>False Solomon's Seal</t>
  </si>
  <si>
    <t>Asparagaceae</t>
  </si>
  <si>
    <t>MALNEGLE</t>
  </si>
  <si>
    <t>Malva</t>
  </si>
  <si>
    <t>Roundleaf Mallow</t>
  </si>
  <si>
    <t>Malvaceae</t>
  </si>
  <si>
    <t>MEDSATIV</t>
  </si>
  <si>
    <t>Medicago</t>
  </si>
  <si>
    <t>sativa</t>
  </si>
  <si>
    <t>Alfalfa</t>
  </si>
  <si>
    <t>MELALBUS</t>
  </si>
  <si>
    <t>Melilotus</t>
  </si>
  <si>
    <t>albus</t>
  </si>
  <si>
    <t>White Sweet-Clover</t>
  </si>
  <si>
    <t>MELIL_SP</t>
  </si>
  <si>
    <t>Sweet-Clover</t>
  </si>
  <si>
    <t>MENARVEN</t>
  </si>
  <si>
    <t>Mentha</t>
  </si>
  <si>
    <t>arvensis</t>
  </si>
  <si>
    <t>Wild Mint</t>
  </si>
  <si>
    <t>MONNUTTA</t>
  </si>
  <si>
    <t>Monolepis</t>
  </si>
  <si>
    <t>nuttalliana</t>
  </si>
  <si>
    <t>Nuttall's Poverty-Weed</t>
  </si>
  <si>
    <t>MUHRICHA</t>
  </si>
  <si>
    <t>Muhlenbergia</t>
  </si>
  <si>
    <t>richardsonis</t>
  </si>
  <si>
    <t>Mat Muhly</t>
  </si>
  <si>
    <t>MULOBLON</t>
  </si>
  <si>
    <t>Mulgedium</t>
  </si>
  <si>
    <t>oblongifolium</t>
  </si>
  <si>
    <t>Blue Lettuce</t>
  </si>
  <si>
    <t>PENPROCE</t>
  </si>
  <si>
    <t>Penstemon</t>
  </si>
  <si>
    <t>procerus</t>
  </si>
  <si>
    <t>Pincushion Beardtongue</t>
  </si>
  <si>
    <t>PERAMPHI</t>
  </si>
  <si>
    <t>Persicaria</t>
  </si>
  <si>
    <t>amphibia</t>
  </si>
  <si>
    <t>Water Knotweed</t>
  </si>
  <si>
    <t>PERLAPAT</t>
  </si>
  <si>
    <t>lapathifolia</t>
  </si>
  <si>
    <t>Curlytop Knotweed</t>
  </si>
  <si>
    <t>PETFRIGI</t>
  </si>
  <si>
    <t>Petasites</t>
  </si>
  <si>
    <t>frigidus</t>
  </si>
  <si>
    <t>var. sagittatus</t>
  </si>
  <si>
    <t>Arctic Sweet Colt's-Foot</t>
  </si>
  <si>
    <t>PHAARUND</t>
  </si>
  <si>
    <t>Phalaris</t>
  </si>
  <si>
    <t>arundinacea</t>
  </si>
  <si>
    <t>Reed Canary Grass</t>
  </si>
  <si>
    <t>PHLPRATE</t>
  </si>
  <si>
    <t>Phleum</t>
  </si>
  <si>
    <t>Common Timothy</t>
  </si>
  <si>
    <t>PLASCOUL</t>
  </si>
  <si>
    <t>Plagiobothrys</t>
  </si>
  <si>
    <t>scouleri</t>
  </si>
  <si>
    <t>Scouler's Popcornflower</t>
  </si>
  <si>
    <t>Boraginaceae</t>
  </si>
  <si>
    <t>PLAMAJOR</t>
  </si>
  <si>
    <t>Plantago</t>
  </si>
  <si>
    <t>major</t>
  </si>
  <si>
    <t>Broadleaf Plantain</t>
  </si>
  <si>
    <t>PLAHYPER</t>
  </si>
  <si>
    <t>Platanthera</t>
  </si>
  <si>
    <t>hyperborea</t>
  </si>
  <si>
    <t>Northern Bog Orchid</t>
  </si>
  <si>
    <t>Orchidaceae</t>
  </si>
  <si>
    <t>POAPALUS</t>
  </si>
  <si>
    <t>Poa</t>
  </si>
  <si>
    <t>Fowl Bluegrass</t>
  </si>
  <si>
    <t>POAPRATE</t>
  </si>
  <si>
    <t>Kentucky Bluegrass</t>
  </si>
  <si>
    <t>POLAVICU</t>
  </si>
  <si>
    <t>Polygonum</t>
  </si>
  <si>
    <t>aviculare</t>
  </si>
  <si>
    <t>ssp. depressum</t>
  </si>
  <si>
    <t>Prostrate Knotweed</t>
  </si>
  <si>
    <t>POLRAMOS</t>
  </si>
  <si>
    <t>ramosissimum</t>
  </si>
  <si>
    <t>Bushy Knotweed</t>
  </si>
  <si>
    <t>POPBALSA</t>
  </si>
  <si>
    <t>Populus</t>
  </si>
  <si>
    <t>balsamifera</t>
  </si>
  <si>
    <t>Balsam Poplar</t>
  </si>
  <si>
    <t>Salicaceae</t>
  </si>
  <si>
    <t>POPTREMU</t>
  </si>
  <si>
    <t>tremuloides</t>
  </si>
  <si>
    <t>Trembling Aspen</t>
  </si>
  <si>
    <t>POTGRAMI</t>
  </si>
  <si>
    <t>Potamogeton</t>
  </si>
  <si>
    <t>gramineus</t>
  </si>
  <si>
    <t>Variableleaf Pondweed</t>
  </si>
  <si>
    <t>Potamogetonaceae</t>
  </si>
  <si>
    <t>POTRICHA</t>
  </si>
  <si>
    <t>richardsonii</t>
  </si>
  <si>
    <t>Richardson's Pondweed</t>
  </si>
  <si>
    <t>POTANSER</t>
  </si>
  <si>
    <t>Potentilla</t>
  </si>
  <si>
    <t>anserina</t>
  </si>
  <si>
    <t>Silverweed Cinquefoil</t>
  </si>
  <si>
    <t>POTNORVE</t>
  </si>
  <si>
    <t>norvegica</t>
  </si>
  <si>
    <t>Norwegian Cinquefoil</t>
  </si>
  <si>
    <t>POTRIVAL</t>
  </si>
  <si>
    <t>rivalis</t>
  </si>
  <si>
    <t>Brook Cinquefoil</t>
  </si>
  <si>
    <t>PYRASARI</t>
  </si>
  <si>
    <t>Pyrola</t>
  </si>
  <si>
    <t>asarifolia</t>
  </si>
  <si>
    <t>Pink Wintergreen</t>
  </si>
  <si>
    <t>Pyrolaceae</t>
  </si>
  <si>
    <t>RANAQUAT</t>
  </si>
  <si>
    <t>Ranunculus</t>
  </si>
  <si>
    <t>var. diffusus</t>
  </si>
  <si>
    <t>Water Buttercup</t>
  </si>
  <si>
    <t>RANCYMBA</t>
  </si>
  <si>
    <t>cymbalaria</t>
  </si>
  <si>
    <t>Alkali Buttercup</t>
  </si>
  <si>
    <t>RANGMELI</t>
  </si>
  <si>
    <t>gmelinii</t>
  </si>
  <si>
    <t>Gmelin's Buttercup</t>
  </si>
  <si>
    <t>RANMACOU</t>
  </si>
  <si>
    <t>macounii</t>
  </si>
  <si>
    <t>Macoun's Buttercup</t>
  </si>
  <si>
    <t>RANSCELE</t>
  </si>
  <si>
    <t>sceleratus</t>
  </si>
  <si>
    <t>var. multifidus</t>
  </si>
  <si>
    <t>Celeryleaf Buttercup</t>
  </si>
  <si>
    <t>RANUN_SP</t>
  </si>
  <si>
    <t>Buttercup</t>
  </si>
  <si>
    <t>RIBLACUS</t>
  </si>
  <si>
    <t>Ribes</t>
  </si>
  <si>
    <t>lacustre</t>
  </si>
  <si>
    <t>Prickly Currant</t>
  </si>
  <si>
    <t>Grossulariaceae</t>
  </si>
  <si>
    <t>RIBOXYAC</t>
  </si>
  <si>
    <t>oxyacanthoides</t>
  </si>
  <si>
    <t>Canadian Gooseberry</t>
  </si>
  <si>
    <t>RORPALUS</t>
  </si>
  <si>
    <t>Rorippa</t>
  </si>
  <si>
    <t>Marsh Yellowcress</t>
  </si>
  <si>
    <t>ROSACICU</t>
  </si>
  <si>
    <t>Rosa</t>
  </si>
  <si>
    <t>ssp. sayi</t>
  </si>
  <si>
    <t>Prickly Rose</t>
  </si>
  <si>
    <t>RUBPUBES</t>
  </si>
  <si>
    <t>Rubus</t>
  </si>
  <si>
    <t>pubescens</t>
  </si>
  <si>
    <t>Dwarf Red Raspberry</t>
  </si>
  <si>
    <t>RUBSACHA</t>
  </si>
  <si>
    <t>sachalinensis</t>
  </si>
  <si>
    <t>var. sachalinensis</t>
  </si>
  <si>
    <t>Common Red Raspberry</t>
  </si>
  <si>
    <t>RUMBRITA</t>
  </si>
  <si>
    <t>Rumex</t>
  </si>
  <si>
    <t>britannica</t>
  </si>
  <si>
    <t>Greater Water Dock</t>
  </si>
  <si>
    <t>RUMCRISP</t>
  </si>
  <si>
    <t>crispus</t>
  </si>
  <si>
    <t>Curly Dock</t>
  </si>
  <si>
    <t>RUMFUEGI</t>
  </si>
  <si>
    <t>fueginus</t>
  </si>
  <si>
    <t>Golden Dock</t>
  </si>
  <si>
    <t>RUMOCCID</t>
  </si>
  <si>
    <t>occidentalis</t>
  </si>
  <si>
    <t>Western Dock</t>
  </si>
  <si>
    <t>RUMSALIC</t>
  </si>
  <si>
    <t>salicifolius</t>
  </si>
  <si>
    <t>Willow Dock</t>
  </si>
  <si>
    <t>RUMEX_SP</t>
  </si>
  <si>
    <t>Dock</t>
  </si>
  <si>
    <t>SAGCUNEA</t>
  </si>
  <si>
    <t>Sagittaria</t>
  </si>
  <si>
    <t>cuneata</t>
  </si>
  <si>
    <t>Arum-Leaf Arrowhead</t>
  </si>
  <si>
    <t>SALRUBRA</t>
  </si>
  <si>
    <t>Salicornia</t>
  </si>
  <si>
    <t>rubra</t>
  </si>
  <si>
    <t>Red Samphire</t>
  </si>
  <si>
    <t>SALBEBBI</t>
  </si>
  <si>
    <t>Salix</t>
  </si>
  <si>
    <t>bebbiana</t>
  </si>
  <si>
    <t>Bebb's Willow</t>
  </si>
  <si>
    <t>SALDISCO</t>
  </si>
  <si>
    <t>discolor</t>
  </si>
  <si>
    <t>Pussy Willow</t>
  </si>
  <si>
    <t>SALEXIGU</t>
  </si>
  <si>
    <t>exigua</t>
  </si>
  <si>
    <t>Sandbar Willow</t>
  </si>
  <si>
    <t>SALLASIA</t>
  </si>
  <si>
    <t>lasiandra</t>
  </si>
  <si>
    <t>var. lasiandra</t>
  </si>
  <si>
    <t>Pacific Willow</t>
  </si>
  <si>
    <t>SALLUCID</t>
  </si>
  <si>
    <t>lucida</t>
  </si>
  <si>
    <t>Shining Willow</t>
  </si>
  <si>
    <t>SALMACCA</t>
  </si>
  <si>
    <t>maccalliana</t>
  </si>
  <si>
    <t>McCalla's Willow</t>
  </si>
  <si>
    <t>SALPETIO</t>
  </si>
  <si>
    <t>petiolaris</t>
  </si>
  <si>
    <t>Meadow Willow</t>
  </si>
  <si>
    <t>SALPLANI</t>
  </si>
  <si>
    <t>planifolia</t>
  </si>
  <si>
    <t>Plain-Leaf Willow</t>
  </si>
  <si>
    <t>SALPSEUD</t>
  </si>
  <si>
    <t>pseudomonticola</t>
  </si>
  <si>
    <t>False Mountain Willow</t>
  </si>
  <si>
    <t>SALPYRIF</t>
  </si>
  <si>
    <t>pyrifolia</t>
  </si>
  <si>
    <t>Balsam Willow</t>
  </si>
  <si>
    <t>SALSERIS</t>
  </si>
  <si>
    <t>serissima</t>
  </si>
  <si>
    <t>Autumn Willow</t>
  </si>
  <si>
    <t>SALIX_SP</t>
  </si>
  <si>
    <t>Willow</t>
  </si>
  <si>
    <t>SCHACUTU</t>
  </si>
  <si>
    <t>Schoenoplectus</t>
  </si>
  <si>
    <t>acutus</t>
  </si>
  <si>
    <t>var. acutus</t>
  </si>
  <si>
    <t>Hard-Stem Bulrush</t>
  </si>
  <si>
    <t>SCHPUNGE</t>
  </si>
  <si>
    <t>pungens</t>
  </si>
  <si>
    <t>var. pungens</t>
  </si>
  <si>
    <t>Common Three-Square Bulrush</t>
  </si>
  <si>
    <t>SCHOE_SP</t>
  </si>
  <si>
    <t>Bulrush</t>
  </si>
  <si>
    <t>SCHTABER</t>
  </si>
  <si>
    <t>tabernaemontani</t>
  </si>
  <si>
    <t>Soft-Stem Bulrush</t>
  </si>
  <si>
    <t>SCIMICRO</t>
  </si>
  <si>
    <t>Scirpus</t>
  </si>
  <si>
    <t>microcarpus</t>
  </si>
  <si>
    <t>Panicled Bulrush</t>
  </si>
  <si>
    <t>SCOFESTU</t>
  </si>
  <si>
    <t>Scolochloa</t>
  </si>
  <si>
    <t>festucacea</t>
  </si>
  <si>
    <t>Common Rivergrass</t>
  </si>
  <si>
    <t>SCUGALER</t>
  </si>
  <si>
    <t>Scutellaria</t>
  </si>
  <si>
    <t>galericulata</t>
  </si>
  <si>
    <t>Marsh Skullcap</t>
  </si>
  <si>
    <t>SENVULGA</t>
  </si>
  <si>
    <t>Senecio</t>
  </si>
  <si>
    <t>Common Groundsel</t>
  </si>
  <si>
    <t>SISMONTA</t>
  </si>
  <si>
    <t>Sisyrinchium</t>
  </si>
  <si>
    <t>montanum</t>
  </si>
  <si>
    <t>Mountain Blue-Eyed Grass</t>
  </si>
  <si>
    <t>Iridaceae</t>
  </si>
  <si>
    <t>SIUSUAVE</t>
  </si>
  <si>
    <t>Sium</t>
  </si>
  <si>
    <t>suave</t>
  </si>
  <si>
    <t>Common Water Parsnip</t>
  </si>
  <si>
    <t>SOLALTIS</t>
  </si>
  <si>
    <t>Solidago</t>
  </si>
  <si>
    <t>altissima</t>
  </si>
  <si>
    <t>ssp. gilvocanescens</t>
  </si>
  <si>
    <t>Canada Goldenrod</t>
  </si>
  <si>
    <t>SONARVEN</t>
  </si>
  <si>
    <t>Sonchus</t>
  </si>
  <si>
    <t>Perennial Sow-Thistle</t>
  </si>
  <si>
    <t>SONASPER</t>
  </si>
  <si>
    <t>Prickly Sow-Thistle</t>
  </si>
  <si>
    <t>SONOLERA</t>
  </si>
  <si>
    <t>oleraceus</t>
  </si>
  <si>
    <t>Annual Sow-Thistle</t>
  </si>
  <si>
    <t>SPAANGUS</t>
  </si>
  <si>
    <t>Sparganium</t>
  </si>
  <si>
    <t>Narrow-Leaf Bur-Reed</t>
  </si>
  <si>
    <t>Typhaceae</t>
  </si>
  <si>
    <t>SPAEURYC</t>
  </si>
  <si>
    <t>eurycarpum</t>
  </si>
  <si>
    <t>Giant Bur-Reed</t>
  </si>
  <si>
    <t>SPESALIN</t>
  </si>
  <si>
    <t>Spergularia</t>
  </si>
  <si>
    <t>salina</t>
  </si>
  <si>
    <t>Salt Sandspurry</t>
  </si>
  <si>
    <t>SPHINTER</t>
  </si>
  <si>
    <t>Sphenopholis</t>
  </si>
  <si>
    <t>intermedia</t>
  </si>
  <si>
    <t>Slender Wedgegrass</t>
  </si>
  <si>
    <t>SPOCRYPT</t>
  </si>
  <si>
    <t>Sporobolus</t>
  </si>
  <si>
    <t>cryptandrus</t>
  </si>
  <si>
    <t>Sand Dropseed</t>
  </si>
  <si>
    <t>STAPILOS</t>
  </si>
  <si>
    <t>Stachys</t>
  </si>
  <si>
    <t>pilosa</t>
  </si>
  <si>
    <t>var. pilosa</t>
  </si>
  <si>
    <t>Hairy Hedgenettle</t>
  </si>
  <si>
    <t>STELONGI</t>
  </si>
  <si>
    <t>Stellaria</t>
  </si>
  <si>
    <t>Long-Leag Starwort</t>
  </si>
  <si>
    <t>STEMEDIA</t>
  </si>
  <si>
    <t>media</t>
  </si>
  <si>
    <t>Common Chickweed</t>
  </si>
  <si>
    <t>SUACALCE</t>
  </si>
  <si>
    <t>Suaeda</t>
  </si>
  <si>
    <t>calceoliformis</t>
  </si>
  <si>
    <t>Paiuteweed</t>
  </si>
  <si>
    <t>SYMOCCID</t>
  </si>
  <si>
    <t>Symphoricarpos</t>
  </si>
  <si>
    <t>Western Snowberry</t>
  </si>
  <si>
    <t>Caprifoliaceae</t>
  </si>
  <si>
    <t>SYMBOREA</t>
  </si>
  <si>
    <t>Symphyotrichum</t>
  </si>
  <si>
    <t>boreale</t>
  </si>
  <si>
    <t>Northern Bog Aster</t>
  </si>
  <si>
    <t>SYMERICO</t>
  </si>
  <si>
    <t>ericoides</t>
  </si>
  <si>
    <t>var. pansum</t>
  </si>
  <si>
    <t>White Heath Aster</t>
  </si>
  <si>
    <t>SYMLANCE</t>
  </si>
  <si>
    <t>lanceolatum</t>
  </si>
  <si>
    <t>var. hesperium</t>
  </si>
  <si>
    <t>White Panicle Aster</t>
  </si>
  <si>
    <t>SYMPUNIC</t>
  </si>
  <si>
    <t>puniceum</t>
  </si>
  <si>
    <t>var. puniceum</t>
  </si>
  <si>
    <t>Purplestem Aster</t>
  </si>
  <si>
    <t>TANVULGA</t>
  </si>
  <si>
    <t>Tanacetum</t>
  </si>
  <si>
    <t>Common Tansy</t>
  </si>
  <si>
    <t>TAROFFIC</t>
  </si>
  <si>
    <t>Taraxacum</t>
  </si>
  <si>
    <t>officinale</t>
  </si>
  <si>
    <t>Common Dandelion</t>
  </si>
  <si>
    <t>TEPPALUS</t>
  </si>
  <si>
    <t>Tephroseris</t>
  </si>
  <si>
    <t>Marsh Fleabane</t>
  </si>
  <si>
    <t>THLARVEN</t>
  </si>
  <si>
    <t>Thlaspi</t>
  </si>
  <si>
    <t>Field Pennycress</t>
  </si>
  <si>
    <t>TRADUBIU</t>
  </si>
  <si>
    <t>Tragopogon</t>
  </si>
  <si>
    <t>dubius</t>
  </si>
  <si>
    <t>Goat's Beard</t>
  </si>
  <si>
    <t>TRIHYBRI</t>
  </si>
  <si>
    <t>Trifolium</t>
  </si>
  <si>
    <t>hybridum</t>
  </si>
  <si>
    <t>Alsike Clover</t>
  </si>
  <si>
    <t>TRIMARIT</t>
  </si>
  <si>
    <t>Triglochin</t>
  </si>
  <si>
    <t>Seaside Arrow-Grass</t>
  </si>
  <si>
    <t>Juncaginaceae</t>
  </si>
  <si>
    <t>TYPLATIF</t>
  </si>
  <si>
    <t>Typha</t>
  </si>
  <si>
    <t>latifolia</t>
  </si>
  <si>
    <t>Common Cattail</t>
  </si>
  <si>
    <t>UNKASTER</t>
  </si>
  <si>
    <t>Unidentifiable Asteraceae</t>
  </si>
  <si>
    <t>F</t>
  </si>
  <si>
    <t>UNKBRASS</t>
  </si>
  <si>
    <t>Unidentifiable Brassicaceae</t>
  </si>
  <si>
    <t>UNKCARYO</t>
  </si>
  <si>
    <t>Unidentifiable Caryophyllaceae</t>
  </si>
  <si>
    <t>UNKPOACE</t>
  </si>
  <si>
    <t>Unidentifiable Poaceae</t>
  </si>
  <si>
    <t>URTDIOCA</t>
  </si>
  <si>
    <t>Urtica</t>
  </si>
  <si>
    <t>dioica</t>
  </si>
  <si>
    <t>ssp. gracilis</t>
  </si>
  <si>
    <t>Stinging Nettle</t>
  </si>
  <si>
    <t>Urticaceae</t>
  </si>
  <si>
    <t>UTRVULGA</t>
  </si>
  <si>
    <t>Utricularia</t>
  </si>
  <si>
    <t>ssp. macrorhiza</t>
  </si>
  <si>
    <t>Common Bladderwort</t>
  </si>
  <si>
    <t>Lentibulariaceae</t>
  </si>
  <si>
    <t>VERPEREG</t>
  </si>
  <si>
    <t>Veronica</t>
  </si>
  <si>
    <t>peregrina</t>
  </si>
  <si>
    <t>Purslane Speedwell</t>
  </si>
  <si>
    <t>VERSCUTE</t>
  </si>
  <si>
    <t>scutellata</t>
  </si>
  <si>
    <t>Marsh Speedwell</t>
  </si>
  <si>
    <t>VICAMERI</t>
  </si>
  <si>
    <t>Vicia</t>
  </si>
  <si>
    <t>americana</t>
  </si>
  <si>
    <t>American Vetch</t>
  </si>
  <si>
    <t>VIOADUNC</t>
  </si>
  <si>
    <t>Viola</t>
  </si>
  <si>
    <t>adunca</t>
  </si>
  <si>
    <t>Early Blue Violet</t>
  </si>
  <si>
    <t>Violaceae</t>
  </si>
  <si>
    <t>VIOCANAD</t>
  </si>
  <si>
    <t>Canda White Violet</t>
  </si>
  <si>
    <t>VIOSOROR</t>
  </si>
  <si>
    <t>sororia</t>
  </si>
  <si>
    <t>var. affinis</t>
  </si>
  <si>
    <t>Common Blue Vio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b/>
      <sz val="11"/>
      <color rgb="FF000000"/>
      <name val="Calibri"/>
      <scheme val="minor"/>
    </font>
    <font>
      <sz val="11"/>
      <color rgb="FF000000"/>
      <name val="Calibri"/>
      <family val="2"/>
      <scheme val="minor"/>
    </font>
    <font>
      <b/>
      <sz val="10"/>
      <color indexed="8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Border="1" applyAlignment="1">
      <alignment vertical="center"/>
    </xf>
    <xf numFmtId="0" fontId="0" fillId="0" borderId="0" xfId="0" applyBorder="1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Border="1"/>
    <xf numFmtId="0" fontId="0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workbookViewId="0">
      <selection sqref="A1:XFD1048576"/>
    </sheetView>
  </sheetViews>
  <sheetFormatPr baseColWidth="10" defaultRowHeight="16" x14ac:dyDescent="0.2"/>
  <cols>
    <col min="2" max="2" width="27.33203125" style="6" bestFit="1" customWidth="1"/>
    <col min="3" max="3" width="28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2"/>
    </row>
    <row r="2" spans="1:4" x14ac:dyDescent="0.2">
      <c r="A2" s="3" t="s">
        <v>3</v>
      </c>
      <c r="B2" s="3" t="s">
        <v>4</v>
      </c>
      <c r="C2" s="3" t="s">
        <v>5</v>
      </c>
      <c r="D2" s="2"/>
    </row>
    <row r="3" spans="1:4" x14ac:dyDescent="0.2">
      <c r="A3" s="3" t="s">
        <v>6</v>
      </c>
      <c r="B3" s="3" t="s">
        <v>4</v>
      </c>
      <c r="C3" s="3" t="s">
        <v>7</v>
      </c>
      <c r="D3" s="2"/>
    </row>
    <row r="4" spans="1:4" x14ac:dyDescent="0.2">
      <c r="A4" s="4" t="s">
        <v>8</v>
      </c>
      <c r="B4" s="4" t="s">
        <v>9</v>
      </c>
      <c r="C4" s="4" t="s">
        <v>10</v>
      </c>
    </row>
    <row r="5" spans="1:4" x14ac:dyDescent="0.2">
      <c r="A5" s="4" t="s">
        <v>11</v>
      </c>
      <c r="B5" s="4" t="s">
        <v>12</v>
      </c>
      <c r="C5" s="4" t="s">
        <v>13</v>
      </c>
    </row>
    <row r="6" spans="1:4" x14ac:dyDescent="0.2">
      <c r="A6" s="4" t="s">
        <v>14</v>
      </c>
      <c r="B6" s="4" t="s">
        <v>15</v>
      </c>
      <c r="C6" s="4" t="s">
        <v>16</v>
      </c>
    </row>
    <row r="7" spans="1:4" x14ac:dyDescent="0.2">
      <c r="A7" s="4" t="s">
        <v>17</v>
      </c>
      <c r="B7" s="4" t="s">
        <v>18</v>
      </c>
      <c r="C7" s="4" t="s">
        <v>19</v>
      </c>
    </row>
    <row r="8" spans="1:4" x14ac:dyDescent="0.2">
      <c r="A8" s="4" t="s">
        <v>20</v>
      </c>
      <c r="B8" s="4" t="s">
        <v>21</v>
      </c>
      <c r="C8" s="4" t="s">
        <v>22</v>
      </c>
    </row>
    <row r="9" spans="1:4" x14ac:dyDescent="0.2">
      <c r="A9" s="4" t="s">
        <v>23</v>
      </c>
      <c r="B9" s="4" t="s">
        <v>24</v>
      </c>
      <c r="C9" s="4" t="s">
        <v>25</v>
      </c>
    </row>
    <row r="10" spans="1:4" x14ac:dyDescent="0.2">
      <c r="A10" s="4" t="s">
        <v>26</v>
      </c>
      <c r="B10" s="4" t="s">
        <v>27</v>
      </c>
      <c r="C10" s="4" t="s">
        <v>28</v>
      </c>
    </row>
    <row r="11" spans="1:4" x14ac:dyDescent="0.2">
      <c r="A11" s="4" t="s">
        <v>29</v>
      </c>
      <c r="B11" s="4" t="s">
        <v>30</v>
      </c>
      <c r="C11" s="4" t="s">
        <v>31</v>
      </c>
    </row>
    <row r="12" spans="1:4" x14ac:dyDescent="0.2">
      <c r="A12" s="4" t="s">
        <v>32</v>
      </c>
      <c r="B12" s="4" t="s">
        <v>33</v>
      </c>
      <c r="C12" s="4" t="s">
        <v>34</v>
      </c>
    </row>
    <row r="13" spans="1:4" x14ac:dyDescent="0.2">
      <c r="A13" s="4" t="s">
        <v>35</v>
      </c>
      <c r="B13" s="4" t="s">
        <v>36</v>
      </c>
      <c r="C13" s="4" t="s">
        <v>37</v>
      </c>
    </row>
    <row r="14" spans="1:4" x14ac:dyDescent="0.2">
      <c r="A14" s="4" t="s">
        <v>38</v>
      </c>
      <c r="B14" s="4" t="s">
        <v>39</v>
      </c>
      <c r="C14" s="4" t="s">
        <v>40</v>
      </c>
    </row>
    <row r="15" spans="1:4" x14ac:dyDescent="0.2">
      <c r="A15" s="4" t="s">
        <v>41</v>
      </c>
      <c r="B15" s="4" t="s">
        <v>42</v>
      </c>
      <c r="C15" s="4" t="s">
        <v>43</v>
      </c>
    </row>
    <row r="16" spans="1:4" x14ac:dyDescent="0.2">
      <c r="A16" s="4" t="s">
        <v>44</v>
      </c>
      <c r="B16" s="4" t="s">
        <v>45</v>
      </c>
      <c r="C16" s="4" t="s">
        <v>46</v>
      </c>
    </row>
    <row r="17" spans="1:3" x14ac:dyDescent="0.2">
      <c r="A17" s="4" t="s">
        <v>47</v>
      </c>
      <c r="B17" s="4" t="s">
        <v>48</v>
      </c>
      <c r="C17" s="4" t="s">
        <v>49</v>
      </c>
    </row>
    <row r="18" spans="1:3" x14ac:dyDescent="0.2">
      <c r="A18" s="4" t="s">
        <v>50</v>
      </c>
      <c r="B18" s="4" t="s">
        <v>51</v>
      </c>
      <c r="C18" s="4" t="s">
        <v>52</v>
      </c>
    </row>
    <row r="19" spans="1:3" x14ac:dyDescent="0.2">
      <c r="A19" s="4" t="s">
        <v>53</v>
      </c>
      <c r="B19" s="4" t="s">
        <v>54</v>
      </c>
      <c r="C19" s="4" t="s">
        <v>55</v>
      </c>
    </row>
    <row r="20" spans="1:3" x14ac:dyDescent="0.2">
      <c r="A20" s="4" t="s">
        <v>56</v>
      </c>
      <c r="B20" s="4" t="s">
        <v>57</v>
      </c>
      <c r="C20" s="4" t="s">
        <v>58</v>
      </c>
    </row>
    <row r="21" spans="1:3" x14ac:dyDescent="0.2">
      <c r="A21" s="4" t="s">
        <v>59</v>
      </c>
      <c r="B21" s="4" t="s">
        <v>60</v>
      </c>
      <c r="C21" s="4" t="s">
        <v>61</v>
      </c>
    </row>
    <row r="22" spans="1:3" x14ac:dyDescent="0.2">
      <c r="A22" s="4" t="s">
        <v>62</v>
      </c>
      <c r="B22" s="4" t="s">
        <v>63</v>
      </c>
      <c r="C22" s="4" t="s">
        <v>64</v>
      </c>
    </row>
    <row r="23" spans="1:3" x14ac:dyDescent="0.2">
      <c r="A23" s="4" t="s">
        <v>65</v>
      </c>
      <c r="B23" s="4" t="s">
        <v>66</v>
      </c>
      <c r="C23" s="4" t="s">
        <v>67</v>
      </c>
    </row>
    <row r="24" spans="1:3" x14ac:dyDescent="0.2">
      <c r="A24" s="4" t="s">
        <v>68</v>
      </c>
      <c r="B24" s="4" t="s">
        <v>69</v>
      </c>
      <c r="C24" s="4" t="s">
        <v>70</v>
      </c>
    </row>
    <row r="25" spans="1:3" x14ac:dyDescent="0.2">
      <c r="A25" s="4" t="s">
        <v>71</v>
      </c>
      <c r="B25" s="4" t="s">
        <v>72</v>
      </c>
      <c r="C25" s="4" t="s">
        <v>73</v>
      </c>
    </row>
    <row r="26" spans="1:3" x14ac:dyDescent="0.2">
      <c r="A26" s="4" t="s">
        <v>74</v>
      </c>
      <c r="B26" s="4" t="s">
        <v>75</v>
      </c>
      <c r="C26" s="4" t="s">
        <v>76</v>
      </c>
    </row>
    <row r="27" spans="1:3" x14ac:dyDescent="0.2">
      <c r="A27" s="4" t="s">
        <v>77</v>
      </c>
      <c r="B27" s="4" t="s">
        <v>78</v>
      </c>
      <c r="C27" s="4" t="s">
        <v>79</v>
      </c>
    </row>
    <row r="28" spans="1:3" x14ac:dyDescent="0.2">
      <c r="A28" s="4" t="s">
        <v>80</v>
      </c>
      <c r="B28" s="4" t="s">
        <v>81</v>
      </c>
      <c r="C28" s="4" t="s">
        <v>82</v>
      </c>
    </row>
    <row r="29" spans="1:3" x14ac:dyDescent="0.2">
      <c r="A29" s="4" t="s">
        <v>83</v>
      </c>
      <c r="B29" s="4" t="s">
        <v>84</v>
      </c>
      <c r="C29" s="4" t="s">
        <v>85</v>
      </c>
    </row>
    <row r="30" spans="1:3" x14ac:dyDescent="0.2">
      <c r="A30" s="4" t="s">
        <v>86</v>
      </c>
      <c r="B30" s="4" t="s">
        <v>87</v>
      </c>
      <c r="C30" s="4" t="s">
        <v>88</v>
      </c>
    </row>
    <row r="31" spans="1:3" x14ac:dyDescent="0.2">
      <c r="A31" s="4" t="s">
        <v>89</v>
      </c>
      <c r="B31" s="4" t="s">
        <v>90</v>
      </c>
      <c r="C31" s="4" t="s">
        <v>91</v>
      </c>
    </row>
    <row r="32" spans="1:3" x14ac:dyDescent="0.2">
      <c r="A32" s="4" t="s">
        <v>92</v>
      </c>
      <c r="B32" s="4" t="s">
        <v>93</v>
      </c>
      <c r="C32" s="4" t="s">
        <v>94</v>
      </c>
    </row>
    <row r="33" spans="1:3" x14ac:dyDescent="0.2">
      <c r="A33" s="4" t="s">
        <v>95</v>
      </c>
      <c r="B33" s="4" t="s">
        <v>96</v>
      </c>
      <c r="C33" s="4" t="s">
        <v>97</v>
      </c>
    </row>
    <row r="34" spans="1:3" x14ac:dyDescent="0.2">
      <c r="A34" s="4" t="s">
        <v>98</v>
      </c>
      <c r="B34" s="4" t="s">
        <v>99</v>
      </c>
      <c r="C34" s="4" t="s">
        <v>100</v>
      </c>
    </row>
    <row r="35" spans="1:3" x14ac:dyDescent="0.2">
      <c r="A35" s="4" t="s">
        <v>101</v>
      </c>
      <c r="B35" s="4" t="s">
        <v>102</v>
      </c>
      <c r="C35" s="4" t="s">
        <v>103</v>
      </c>
    </row>
    <row r="36" spans="1:3" x14ac:dyDescent="0.2">
      <c r="A36" s="4" t="s">
        <v>104</v>
      </c>
      <c r="B36" s="4" t="s">
        <v>105</v>
      </c>
      <c r="C36" s="4" t="s">
        <v>106</v>
      </c>
    </row>
    <row r="37" spans="1:3" x14ac:dyDescent="0.2">
      <c r="A37" s="4" t="s">
        <v>107</v>
      </c>
      <c r="B37" s="4" t="s">
        <v>108</v>
      </c>
      <c r="C37" s="4" t="s">
        <v>109</v>
      </c>
    </row>
    <row r="38" spans="1:3" x14ac:dyDescent="0.2">
      <c r="A38" s="4" t="s">
        <v>110</v>
      </c>
      <c r="B38" s="4" t="s">
        <v>111</v>
      </c>
      <c r="C38" s="4" t="s">
        <v>112</v>
      </c>
    </row>
    <row r="39" spans="1:3" x14ac:dyDescent="0.2">
      <c r="A39" s="4" t="s">
        <v>113</v>
      </c>
      <c r="B39" s="4" t="s">
        <v>114</v>
      </c>
      <c r="C39" s="4" t="s">
        <v>115</v>
      </c>
    </row>
    <row r="40" spans="1:3" x14ac:dyDescent="0.2">
      <c r="A40" s="4" t="s">
        <v>116</v>
      </c>
      <c r="B40" s="4" t="s">
        <v>117</v>
      </c>
      <c r="C40" s="4" t="s">
        <v>118</v>
      </c>
    </row>
    <row r="41" spans="1:3" x14ac:dyDescent="0.2">
      <c r="A41" s="4" t="s">
        <v>119</v>
      </c>
      <c r="B41" s="4" t="s">
        <v>120</v>
      </c>
      <c r="C41" s="4" t="s">
        <v>121</v>
      </c>
    </row>
    <row r="42" spans="1:3" x14ac:dyDescent="0.2">
      <c r="A42" s="4" t="s">
        <v>122</v>
      </c>
      <c r="B42" s="4" t="s">
        <v>123</v>
      </c>
      <c r="C42" s="4" t="s">
        <v>124</v>
      </c>
    </row>
    <row r="43" spans="1:3" x14ac:dyDescent="0.2">
      <c r="A43" s="4" t="s">
        <v>125</v>
      </c>
      <c r="B43" s="4" t="s">
        <v>126</v>
      </c>
      <c r="C43" s="4" t="s">
        <v>127</v>
      </c>
    </row>
    <row r="44" spans="1:3" x14ac:dyDescent="0.2">
      <c r="A44" s="4" t="s">
        <v>128</v>
      </c>
      <c r="B44" s="4" t="s">
        <v>129</v>
      </c>
      <c r="C44" s="4" t="s">
        <v>130</v>
      </c>
    </row>
    <row r="45" spans="1:3" x14ac:dyDescent="0.2">
      <c r="A45" s="4" t="s">
        <v>131</v>
      </c>
      <c r="B45" s="4" t="s">
        <v>132</v>
      </c>
      <c r="C45" s="4" t="s">
        <v>133</v>
      </c>
    </row>
    <row r="46" spans="1:3" x14ac:dyDescent="0.2">
      <c r="A46" s="4" t="s">
        <v>134</v>
      </c>
      <c r="B46" s="4" t="s">
        <v>135</v>
      </c>
      <c r="C46" s="4" t="s">
        <v>136</v>
      </c>
    </row>
    <row r="47" spans="1:3" x14ac:dyDescent="0.2">
      <c r="A47" s="4" t="s">
        <v>137</v>
      </c>
      <c r="B47" s="4" t="s">
        <v>138</v>
      </c>
      <c r="C47" s="4" t="s">
        <v>139</v>
      </c>
    </row>
    <row r="48" spans="1:3" x14ac:dyDescent="0.2">
      <c r="A48" s="4" t="s">
        <v>140</v>
      </c>
      <c r="B48" s="4" t="s">
        <v>141</v>
      </c>
      <c r="C48" s="4" t="s">
        <v>142</v>
      </c>
    </row>
    <row r="49" spans="1:3" x14ac:dyDescent="0.2">
      <c r="A49" s="4" t="s">
        <v>143</v>
      </c>
      <c r="B49" s="4" t="s">
        <v>144</v>
      </c>
      <c r="C49" s="4" t="s">
        <v>145</v>
      </c>
    </row>
    <row r="50" spans="1:3" x14ac:dyDescent="0.2">
      <c r="A50" s="4" t="s">
        <v>146</v>
      </c>
      <c r="B50" s="4" t="s">
        <v>147</v>
      </c>
      <c r="C50" s="4" t="s">
        <v>148</v>
      </c>
    </row>
    <row r="51" spans="1:3" x14ac:dyDescent="0.2">
      <c r="A51" s="4" t="s">
        <v>149</v>
      </c>
      <c r="B51" s="4" t="s">
        <v>150</v>
      </c>
      <c r="C51" s="4" t="s">
        <v>151</v>
      </c>
    </row>
    <row r="52" spans="1:3" x14ac:dyDescent="0.2">
      <c r="A52" s="4" t="s">
        <v>152</v>
      </c>
      <c r="B52" s="4" t="s">
        <v>153</v>
      </c>
      <c r="C52" s="4" t="s">
        <v>154</v>
      </c>
    </row>
    <row r="53" spans="1:3" x14ac:dyDescent="0.2">
      <c r="A53" s="4" t="s">
        <v>155</v>
      </c>
      <c r="B53" s="4" t="s">
        <v>156</v>
      </c>
      <c r="C53" s="4" t="s">
        <v>157</v>
      </c>
    </row>
    <row r="54" spans="1:3" x14ac:dyDescent="0.2">
      <c r="A54" s="4" t="s">
        <v>158</v>
      </c>
      <c r="B54" s="4" t="s">
        <v>159</v>
      </c>
      <c r="C54" s="4" t="s">
        <v>160</v>
      </c>
    </row>
    <row r="55" spans="1:3" x14ac:dyDescent="0.2">
      <c r="A55" s="4" t="s">
        <v>161</v>
      </c>
      <c r="B55" s="4" t="s">
        <v>162</v>
      </c>
      <c r="C55" s="4" t="s">
        <v>163</v>
      </c>
    </row>
    <row r="56" spans="1:3" x14ac:dyDescent="0.2">
      <c r="A56" s="4" t="s">
        <v>164</v>
      </c>
      <c r="B56" s="4" t="s">
        <v>165</v>
      </c>
      <c r="C56" s="4" t="s">
        <v>166</v>
      </c>
    </row>
    <row r="57" spans="1:3" x14ac:dyDescent="0.2">
      <c r="A57" s="4" t="s">
        <v>167</v>
      </c>
      <c r="B57" s="4" t="s">
        <v>168</v>
      </c>
      <c r="C57" s="4" t="s">
        <v>169</v>
      </c>
    </row>
    <row r="58" spans="1:3" x14ac:dyDescent="0.2">
      <c r="A58" s="4" t="s">
        <v>170</v>
      </c>
      <c r="B58" s="4" t="s">
        <v>171</v>
      </c>
      <c r="C58" s="4" t="s">
        <v>172</v>
      </c>
    </row>
    <row r="59" spans="1:3" x14ac:dyDescent="0.2">
      <c r="A59" s="4" t="s">
        <v>173</v>
      </c>
      <c r="B59" s="4" t="s">
        <v>174</v>
      </c>
      <c r="C59" s="4" t="s">
        <v>175</v>
      </c>
    </row>
    <row r="60" spans="1:3" x14ac:dyDescent="0.2">
      <c r="A60" s="4" t="s">
        <v>176</v>
      </c>
      <c r="B60" s="4" t="s">
        <v>177</v>
      </c>
      <c r="C60" s="4" t="s">
        <v>178</v>
      </c>
    </row>
    <row r="61" spans="1:3" x14ac:dyDescent="0.2">
      <c r="A61" s="4" t="s">
        <v>179</v>
      </c>
      <c r="B61" s="4" t="s">
        <v>180</v>
      </c>
      <c r="C61" s="4" t="s">
        <v>181</v>
      </c>
    </row>
    <row r="62" spans="1:3" x14ac:dyDescent="0.2">
      <c r="A62" s="4" t="s">
        <v>182</v>
      </c>
      <c r="B62" s="4" t="s">
        <v>183</v>
      </c>
      <c r="C62" s="4" t="s">
        <v>184</v>
      </c>
    </row>
    <row r="63" spans="1:3" x14ac:dyDescent="0.2">
      <c r="A63" s="4" t="s">
        <v>185</v>
      </c>
      <c r="B63" s="4" t="s">
        <v>186</v>
      </c>
      <c r="C63" s="4" t="s">
        <v>187</v>
      </c>
    </row>
    <row r="64" spans="1:3" x14ac:dyDescent="0.2">
      <c r="A64" s="4" t="s">
        <v>188</v>
      </c>
      <c r="B64" s="4" t="s">
        <v>189</v>
      </c>
      <c r="C64" s="4" t="s">
        <v>190</v>
      </c>
    </row>
    <row r="65" spans="1:3" x14ac:dyDescent="0.2">
      <c r="A65" s="4" t="s">
        <v>191</v>
      </c>
      <c r="B65" s="4" t="s">
        <v>192</v>
      </c>
      <c r="C65" s="4" t="s">
        <v>193</v>
      </c>
    </row>
    <row r="66" spans="1:3" x14ac:dyDescent="0.2">
      <c r="A66" s="4" t="s">
        <v>194</v>
      </c>
      <c r="B66" s="4" t="s">
        <v>195</v>
      </c>
      <c r="C66" s="4" t="s">
        <v>196</v>
      </c>
    </row>
    <row r="67" spans="1:3" x14ac:dyDescent="0.2">
      <c r="A67" s="4" t="s">
        <v>197</v>
      </c>
      <c r="B67" s="4" t="s">
        <v>198</v>
      </c>
      <c r="C67" s="4" t="s">
        <v>199</v>
      </c>
    </row>
    <row r="68" spans="1:3" x14ac:dyDescent="0.2">
      <c r="A68" s="4" t="s">
        <v>200</v>
      </c>
      <c r="B68" s="4" t="s">
        <v>201</v>
      </c>
      <c r="C68" s="4" t="s">
        <v>202</v>
      </c>
    </row>
    <row r="69" spans="1:3" x14ac:dyDescent="0.2">
      <c r="A69" s="4" t="s">
        <v>203</v>
      </c>
      <c r="B69" s="4" t="s">
        <v>204</v>
      </c>
      <c r="C69" s="4" t="s">
        <v>205</v>
      </c>
    </row>
    <row r="70" spans="1:3" x14ac:dyDescent="0.2">
      <c r="A70" s="4" t="s">
        <v>206</v>
      </c>
      <c r="B70" s="4" t="s">
        <v>207</v>
      </c>
      <c r="C70" s="4" t="s">
        <v>208</v>
      </c>
    </row>
    <row r="71" spans="1:3" x14ac:dyDescent="0.2">
      <c r="A71" s="4" t="s">
        <v>209</v>
      </c>
      <c r="B71" s="4" t="s">
        <v>210</v>
      </c>
      <c r="C71" s="4" t="s">
        <v>211</v>
      </c>
    </row>
    <row r="72" spans="1:3" x14ac:dyDescent="0.2">
      <c r="A72" s="4" t="s">
        <v>212</v>
      </c>
      <c r="B72" s="4" t="s">
        <v>213</v>
      </c>
      <c r="C72" s="4" t="s">
        <v>214</v>
      </c>
    </row>
    <row r="73" spans="1:3" x14ac:dyDescent="0.2">
      <c r="A73" s="4" t="s">
        <v>215</v>
      </c>
      <c r="B73" s="4" t="s">
        <v>216</v>
      </c>
      <c r="C73" s="4" t="s">
        <v>217</v>
      </c>
    </row>
    <row r="74" spans="1:3" x14ac:dyDescent="0.2">
      <c r="A74" s="4" t="s">
        <v>218</v>
      </c>
      <c r="B74" s="4" t="s">
        <v>219</v>
      </c>
      <c r="C74" s="4" t="s">
        <v>220</v>
      </c>
    </row>
    <row r="75" spans="1:3" x14ac:dyDescent="0.2">
      <c r="A75" s="4" t="s">
        <v>221</v>
      </c>
      <c r="B75" s="4" t="s">
        <v>222</v>
      </c>
      <c r="C75" s="4" t="s">
        <v>223</v>
      </c>
    </row>
    <row r="76" spans="1:3" x14ac:dyDescent="0.2">
      <c r="A76" s="4" t="s">
        <v>224</v>
      </c>
      <c r="B76" s="4" t="s">
        <v>225</v>
      </c>
      <c r="C76" s="4" t="s">
        <v>226</v>
      </c>
    </row>
    <row r="77" spans="1:3" x14ac:dyDescent="0.2">
      <c r="A77" s="4" t="s">
        <v>227</v>
      </c>
      <c r="B77" s="4" t="s">
        <v>228</v>
      </c>
      <c r="C77" s="4" t="s">
        <v>229</v>
      </c>
    </row>
    <row r="78" spans="1:3" x14ac:dyDescent="0.2">
      <c r="A78" s="4" t="s">
        <v>230</v>
      </c>
      <c r="B78" s="4" t="s">
        <v>231</v>
      </c>
      <c r="C78" s="4" t="s">
        <v>232</v>
      </c>
    </row>
    <row r="79" spans="1:3" x14ac:dyDescent="0.2">
      <c r="A79" s="4" t="s">
        <v>233</v>
      </c>
      <c r="B79" s="4" t="s">
        <v>234</v>
      </c>
      <c r="C79" s="4" t="s">
        <v>235</v>
      </c>
    </row>
    <row r="80" spans="1:3" x14ac:dyDescent="0.2">
      <c r="A80" s="4" t="s">
        <v>236</v>
      </c>
      <c r="B80" s="4" t="s">
        <v>237</v>
      </c>
      <c r="C80" s="4" t="s">
        <v>238</v>
      </c>
    </row>
    <row r="81" spans="1:3" x14ac:dyDescent="0.2">
      <c r="A81" s="4" t="s">
        <v>239</v>
      </c>
      <c r="B81" s="4" t="s">
        <v>240</v>
      </c>
      <c r="C81" s="4" t="s">
        <v>241</v>
      </c>
    </row>
    <row r="82" spans="1:3" x14ac:dyDescent="0.2">
      <c r="A82" s="4" t="s">
        <v>242</v>
      </c>
      <c r="B82" s="4" t="s">
        <v>243</v>
      </c>
      <c r="C82" s="4" t="s">
        <v>244</v>
      </c>
    </row>
    <row r="83" spans="1:3" x14ac:dyDescent="0.2">
      <c r="A83" s="4" t="s">
        <v>245</v>
      </c>
      <c r="B83" s="4" t="s">
        <v>246</v>
      </c>
      <c r="C83" s="4" t="s">
        <v>247</v>
      </c>
    </row>
    <row r="84" spans="1:3" x14ac:dyDescent="0.2">
      <c r="A84" s="4" t="s">
        <v>248</v>
      </c>
      <c r="B84" s="4" t="s">
        <v>249</v>
      </c>
      <c r="C84" s="4" t="s">
        <v>250</v>
      </c>
    </row>
    <row r="85" spans="1:3" x14ac:dyDescent="0.2">
      <c r="A85" s="4" t="s">
        <v>251</v>
      </c>
      <c r="B85" s="4" t="s">
        <v>252</v>
      </c>
      <c r="C85" s="4" t="s">
        <v>253</v>
      </c>
    </row>
    <row r="86" spans="1:3" x14ac:dyDescent="0.2">
      <c r="A86" s="4" t="s">
        <v>254</v>
      </c>
      <c r="B86" s="4" t="s">
        <v>255</v>
      </c>
      <c r="C86" s="4" t="s">
        <v>256</v>
      </c>
    </row>
    <row r="87" spans="1:3" x14ac:dyDescent="0.2">
      <c r="A87" s="4" t="s">
        <v>257</v>
      </c>
      <c r="B87" s="4" t="s">
        <v>258</v>
      </c>
      <c r="C87" s="4" t="s">
        <v>259</v>
      </c>
    </row>
    <row r="88" spans="1:3" x14ac:dyDescent="0.2">
      <c r="A88" s="4" t="s">
        <v>260</v>
      </c>
      <c r="B88" s="4" t="s">
        <v>261</v>
      </c>
      <c r="C88" s="4" t="s">
        <v>262</v>
      </c>
    </row>
    <row r="89" spans="1:3" x14ac:dyDescent="0.2">
      <c r="A89" s="4" t="s">
        <v>263</v>
      </c>
      <c r="B89" s="4" t="s">
        <v>264</v>
      </c>
      <c r="C89" s="4" t="s">
        <v>265</v>
      </c>
    </row>
    <row r="90" spans="1:3" x14ac:dyDescent="0.2">
      <c r="A90" s="4" t="s">
        <v>266</v>
      </c>
      <c r="B90" s="4" t="s">
        <v>267</v>
      </c>
      <c r="C90" s="4" t="s">
        <v>268</v>
      </c>
    </row>
    <row r="91" spans="1:3" x14ac:dyDescent="0.2">
      <c r="A91" s="4" t="s">
        <v>269</v>
      </c>
      <c r="B91" s="4" t="s">
        <v>270</v>
      </c>
      <c r="C91" s="4" t="s">
        <v>271</v>
      </c>
    </row>
    <row r="92" spans="1:3" x14ac:dyDescent="0.2">
      <c r="A92" s="4" t="s">
        <v>272</v>
      </c>
      <c r="B92" s="4" t="s">
        <v>273</v>
      </c>
      <c r="C92" s="4" t="s">
        <v>274</v>
      </c>
    </row>
    <row r="93" spans="1:3" x14ac:dyDescent="0.2">
      <c r="A93" s="4" t="s">
        <v>275</v>
      </c>
      <c r="B93" s="4" t="s">
        <v>276</v>
      </c>
      <c r="C93" s="4" t="s">
        <v>277</v>
      </c>
    </row>
    <row r="94" spans="1:3" x14ac:dyDescent="0.2">
      <c r="A94" s="4" t="s">
        <v>278</v>
      </c>
      <c r="B94" s="4" t="s">
        <v>279</v>
      </c>
      <c r="C94" s="4" t="s">
        <v>280</v>
      </c>
    </row>
    <row r="95" spans="1:3" x14ac:dyDescent="0.2">
      <c r="A95" s="4" t="s">
        <v>281</v>
      </c>
      <c r="B95" s="4" t="s">
        <v>282</v>
      </c>
      <c r="C95" s="4" t="s">
        <v>282</v>
      </c>
    </row>
    <row r="96" spans="1:3" x14ac:dyDescent="0.2">
      <c r="A96" s="4" t="s">
        <v>283</v>
      </c>
      <c r="B96" s="4" t="s">
        <v>284</v>
      </c>
      <c r="C96" s="4" t="s">
        <v>285</v>
      </c>
    </row>
    <row r="97" spans="1:4" x14ac:dyDescent="0.2">
      <c r="A97" s="4" t="s">
        <v>286</v>
      </c>
      <c r="B97" s="4" t="s">
        <v>287</v>
      </c>
      <c r="C97" s="4" t="s">
        <v>288</v>
      </c>
    </row>
    <row r="98" spans="1:4" x14ac:dyDescent="0.2">
      <c r="A98" s="4" t="s">
        <v>289</v>
      </c>
      <c r="B98" s="4" t="s">
        <v>290</v>
      </c>
      <c r="C98" s="4" t="s">
        <v>291</v>
      </c>
    </row>
    <row r="99" spans="1:4" x14ac:dyDescent="0.2">
      <c r="A99" s="4" t="s">
        <v>292</v>
      </c>
      <c r="B99" s="4" t="s">
        <v>293</v>
      </c>
      <c r="C99" s="4" t="s">
        <v>294</v>
      </c>
    </row>
    <row r="100" spans="1:4" x14ac:dyDescent="0.2">
      <c r="A100" s="4" t="s">
        <v>295</v>
      </c>
      <c r="B100" s="4" t="s">
        <v>296</v>
      </c>
      <c r="C100" s="4" t="s">
        <v>297</v>
      </c>
    </row>
    <row r="101" spans="1:4" x14ac:dyDescent="0.2">
      <c r="A101" s="4" t="s">
        <v>298</v>
      </c>
      <c r="B101" s="4" t="s">
        <v>299</v>
      </c>
      <c r="C101" s="4" t="s">
        <v>300</v>
      </c>
    </row>
    <row r="102" spans="1:4" x14ac:dyDescent="0.2">
      <c r="A102" s="4" t="s">
        <v>301</v>
      </c>
      <c r="B102" s="4" t="s">
        <v>302</v>
      </c>
      <c r="C102" s="4" t="s">
        <v>303</v>
      </c>
    </row>
    <row r="103" spans="1:4" x14ac:dyDescent="0.2">
      <c r="A103" s="4" t="s">
        <v>304</v>
      </c>
      <c r="B103" s="4" t="s">
        <v>305</v>
      </c>
      <c r="C103" s="4" t="s">
        <v>306</v>
      </c>
    </row>
    <row r="104" spans="1:4" x14ac:dyDescent="0.2">
      <c r="A104" s="4" t="s">
        <v>307</v>
      </c>
      <c r="B104" s="4" t="s">
        <v>308</v>
      </c>
      <c r="C104" s="4" t="s">
        <v>309</v>
      </c>
    </row>
    <row r="105" spans="1:4" x14ac:dyDescent="0.2">
      <c r="A105" s="3" t="s">
        <v>310</v>
      </c>
      <c r="B105" s="3" t="s">
        <v>311</v>
      </c>
      <c r="C105" s="3" t="s">
        <v>312</v>
      </c>
      <c r="D105" s="2"/>
    </row>
    <row r="106" spans="1:4" x14ac:dyDescent="0.2">
      <c r="A106" s="2"/>
      <c r="B106" s="5"/>
      <c r="C106" s="2"/>
      <c r="D106" s="2"/>
    </row>
    <row r="107" spans="1:4" x14ac:dyDescent="0.2">
      <c r="A107" s="2"/>
      <c r="B107" s="5"/>
      <c r="C107" s="2"/>
      <c r="D10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sqref="A1:XFD1048576"/>
    </sheetView>
  </sheetViews>
  <sheetFormatPr baseColWidth="10" defaultRowHeight="16" x14ac:dyDescent="0.2"/>
  <cols>
    <col min="2" max="2" width="14.5" bestFit="1" customWidth="1"/>
    <col min="6" max="6" width="22.6640625" bestFit="1" customWidth="1"/>
  </cols>
  <sheetData>
    <row r="1" spans="1:6" x14ac:dyDescent="0.2">
      <c r="A1" s="7" t="s">
        <v>0</v>
      </c>
      <c r="B1" s="7" t="s">
        <v>313</v>
      </c>
      <c r="C1" s="7" t="s">
        <v>314</v>
      </c>
      <c r="D1" s="7" t="s">
        <v>315</v>
      </c>
      <c r="E1" s="7" t="s">
        <v>316</v>
      </c>
      <c r="F1" s="7" t="s">
        <v>2</v>
      </c>
    </row>
    <row r="2" spans="1:6" x14ac:dyDescent="0.2">
      <c r="A2" s="8" t="s">
        <v>317</v>
      </c>
      <c r="B2" s="8" t="s">
        <v>318</v>
      </c>
      <c r="C2" s="8" t="s">
        <v>319</v>
      </c>
      <c r="D2" s="8" t="s">
        <v>320</v>
      </c>
      <c r="E2" s="8" t="s">
        <v>321</v>
      </c>
      <c r="F2" s="8" t="s">
        <v>322</v>
      </c>
    </row>
    <row r="3" spans="1:6" x14ac:dyDescent="0.2">
      <c r="A3" s="8" t="s">
        <v>323</v>
      </c>
      <c r="B3" s="8"/>
      <c r="C3" s="8" t="s">
        <v>324</v>
      </c>
      <c r="D3" s="8" t="s">
        <v>325</v>
      </c>
      <c r="E3" s="8" t="s">
        <v>321</v>
      </c>
      <c r="F3" s="8" t="s">
        <v>326</v>
      </c>
    </row>
    <row r="4" spans="1:6" x14ac:dyDescent="0.2">
      <c r="A4" s="8" t="s">
        <v>327</v>
      </c>
      <c r="B4" s="8" t="s">
        <v>328</v>
      </c>
      <c r="C4" s="8" t="s">
        <v>319</v>
      </c>
      <c r="D4" s="8" t="s">
        <v>320</v>
      </c>
      <c r="E4" s="8" t="s">
        <v>321</v>
      </c>
      <c r="F4" s="8" t="s">
        <v>329</v>
      </c>
    </row>
    <row r="5" spans="1:6" x14ac:dyDescent="0.2">
      <c r="A5" s="8" t="s">
        <v>330</v>
      </c>
      <c r="B5" s="8"/>
      <c r="C5" s="8" t="s">
        <v>331</v>
      </c>
      <c r="D5" s="8" t="s">
        <v>332</v>
      </c>
      <c r="E5" s="8" t="s">
        <v>321</v>
      </c>
      <c r="F5" s="8" t="s">
        <v>333</v>
      </c>
    </row>
    <row r="6" spans="1:6" x14ac:dyDescent="0.2">
      <c r="A6" s="8" t="s">
        <v>334</v>
      </c>
      <c r="B6" s="8" t="s">
        <v>335</v>
      </c>
      <c r="C6" s="8" t="s">
        <v>336</v>
      </c>
      <c r="D6" s="8" t="s">
        <v>320</v>
      </c>
      <c r="E6" s="8" t="s">
        <v>321</v>
      </c>
      <c r="F6" s="8" t="s">
        <v>337</v>
      </c>
    </row>
    <row r="7" spans="1:6" x14ac:dyDescent="0.2">
      <c r="A7" s="8" t="s">
        <v>338</v>
      </c>
      <c r="B7" t="s">
        <v>339</v>
      </c>
      <c r="C7" t="s">
        <v>340</v>
      </c>
      <c r="D7" s="8" t="s">
        <v>341</v>
      </c>
      <c r="E7" s="8" t="s">
        <v>342</v>
      </c>
      <c r="F7" s="8" t="s">
        <v>343</v>
      </c>
    </row>
    <row r="8" spans="1:6" x14ac:dyDescent="0.2">
      <c r="A8" s="8" t="s">
        <v>344</v>
      </c>
      <c r="B8" s="8" t="s">
        <v>345</v>
      </c>
      <c r="C8" s="8" t="s">
        <v>346</v>
      </c>
      <c r="D8" s="8" t="s">
        <v>320</v>
      </c>
      <c r="E8" s="8" t="s">
        <v>321</v>
      </c>
      <c r="F8" s="8" t="s">
        <v>347</v>
      </c>
    </row>
    <row r="9" spans="1:6" x14ac:dyDescent="0.2">
      <c r="A9" s="8" t="s">
        <v>348</v>
      </c>
      <c r="B9" s="8" t="s">
        <v>349</v>
      </c>
      <c r="C9" s="8" t="s">
        <v>350</v>
      </c>
      <c r="D9" s="8" t="s">
        <v>320</v>
      </c>
      <c r="E9" s="8" t="s">
        <v>321</v>
      </c>
      <c r="F9" s="8" t="s">
        <v>351</v>
      </c>
    </row>
    <row r="10" spans="1:6" x14ac:dyDescent="0.2">
      <c r="A10" s="8" t="s">
        <v>352</v>
      </c>
      <c r="B10" s="8" t="s">
        <v>353</v>
      </c>
      <c r="C10" s="8" t="s">
        <v>346</v>
      </c>
      <c r="D10" s="8" t="s">
        <v>320</v>
      </c>
      <c r="E10" s="8" t="s">
        <v>321</v>
      </c>
      <c r="F10" s="8" t="s">
        <v>354</v>
      </c>
    </row>
    <row r="11" spans="1:6" x14ac:dyDescent="0.2">
      <c r="A11" s="8" t="s">
        <v>355</v>
      </c>
      <c r="B11" s="8" t="s">
        <v>356</v>
      </c>
      <c r="C11" s="8" t="s">
        <v>336</v>
      </c>
      <c r="D11" s="8" t="s">
        <v>320</v>
      </c>
      <c r="E11" s="8" t="s">
        <v>321</v>
      </c>
      <c r="F11" s="8" t="s">
        <v>357</v>
      </c>
    </row>
    <row r="12" spans="1:6" x14ac:dyDescent="0.2">
      <c r="A12" s="8" t="s">
        <v>358</v>
      </c>
      <c r="B12" s="8" t="s">
        <v>359</v>
      </c>
      <c r="C12" s="8" t="s">
        <v>336</v>
      </c>
      <c r="D12" s="8" t="s">
        <v>320</v>
      </c>
      <c r="E12" s="8" t="s">
        <v>321</v>
      </c>
      <c r="F12" s="8" t="s">
        <v>360</v>
      </c>
    </row>
    <row r="13" spans="1:6" x14ac:dyDescent="0.2">
      <c r="A13" s="8" t="s">
        <v>361</v>
      </c>
      <c r="B13" s="8" t="s">
        <v>362</v>
      </c>
      <c r="C13" s="8" t="s">
        <v>336</v>
      </c>
      <c r="D13" s="8" t="s">
        <v>320</v>
      </c>
      <c r="E13" s="8" t="s">
        <v>321</v>
      </c>
      <c r="F13" s="8" t="s">
        <v>363</v>
      </c>
    </row>
    <row r="14" spans="1:6" x14ac:dyDescent="0.2">
      <c r="A14" s="8" t="s">
        <v>364</v>
      </c>
      <c r="B14" s="8" t="s">
        <v>365</v>
      </c>
      <c r="C14" s="8" t="s">
        <v>366</v>
      </c>
      <c r="D14" s="8" t="s">
        <v>320</v>
      </c>
      <c r="E14" s="8" t="s">
        <v>321</v>
      </c>
      <c r="F14" s="8" t="s">
        <v>367</v>
      </c>
    </row>
    <row r="15" spans="1:6" x14ac:dyDescent="0.2">
      <c r="A15" s="8" t="s">
        <v>368</v>
      </c>
      <c r="B15" s="8" t="s">
        <v>369</v>
      </c>
      <c r="C15" s="8" t="s">
        <v>319</v>
      </c>
      <c r="D15" s="8" t="s">
        <v>320</v>
      </c>
      <c r="E15" s="8" t="s">
        <v>321</v>
      </c>
      <c r="F15" s="8" t="s">
        <v>370</v>
      </c>
    </row>
    <row r="16" spans="1:6" x14ac:dyDescent="0.2">
      <c r="A16" s="8" t="s">
        <v>371</v>
      </c>
      <c r="B16" s="8"/>
      <c r="C16" s="8" t="s">
        <v>366</v>
      </c>
      <c r="D16" s="8" t="s">
        <v>320</v>
      </c>
      <c r="E16" s="8" t="s">
        <v>321</v>
      </c>
      <c r="F16" s="8" t="s">
        <v>372</v>
      </c>
    </row>
    <row r="17" spans="1:6" x14ac:dyDescent="0.2">
      <c r="A17" s="8" t="s">
        <v>373</v>
      </c>
      <c r="B17" s="8"/>
      <c r="C17" s="8" t="s">
        <v>374</v>
      </c>
      <c r="D17" s="8" t="s">
        <v>320</v>
      </c>
      <c r="E17" s="8" t="s">
        <v>321</v>
      </c>
      <c r="F17" s="8" t="s">
        <v>375</v>
      </c>
    </row>
    <row r="18" spans="1:6" x14ac:dyDescent="0.2">
      <c r="A18" s="8" t="s">
        <v>376</v>
      </c>
      <c r="B18" s="8"/>
      <c r="C18" s="8" t="s">
        <v>377</v>
      </c>
      <c r="D18" s="8" t="s">
        <v>332</v>
      </c>
      <c r="E18" s="8" t="s">
        <v>321</v>
      </c>
      <c r="F18" s="8" t="s">
        <v>378</v>
      </c>
    </row>
    <row r="19" spans="1:6" x14ac:dyDescent="0.2">
      <c r="A19" s="8" t="s">
        <v>379</v>
      </c>
      <c r="B19" t="s">
        <v>380</v>
      </c>
      <c r="C19" s="8" t="s">
        <v>381</v>
      </c>
      <c r="D19" s="8" t="s">
        <v>320</v>
      </c>
      <c r="E19" s="8" t="s">
        <v>321</v>
      </c>
      <c r="F19" s="8" t="s">
        <v>382</v>
      </c>
    </row>
    <row r="20" spans="1:6" x14ac:dyDescent="0.2">
      <c r="A20" s="8" t="s">
        <v>383</v>
      </c>
      <c r="B20" s="8" t="s">
        <v>384</v>
      </c>
      <c r="C20" s="8" t="s">
        <v>336</v>
      </c>
      <c r="D20" s="8" t="s">
        <v>320</v>
      </c>
      <c r="E20" s="8" t="s">
        <v>321</v>
      </c>
      <c r="F20" s="8" t="s">
        <v>385</v>
      </c>
    </row>
    <row r="21" spans="1:6" x14ac:dyDescent="0.2">
      <c r="A21" s="8" t="s">
        <v>386</v>
      </c>
      <c r="B21" s="8" t="s">
        <v>387</v>
      </c>
      <c r="C21" s="8" t="s">
        <v>366</v>
      </c>
      <c r="D21" s="8" t="s">
        <v>320</v>
      </c>
      <c r="E21" s="8" t="s">
        <v>321</v>
      </c>
      <c r="F21" s="8" t="s">
        <v>388</v>
      </c>
    </row>
    <row r="22" spans="1:6" x14ac:dyDescent="0.2">
      <c r="A22" s="8" t="s">
        <v>389</v>
      </c>
      <c r="B22" s="8"/>
      <c r="C22" s="8" t="s">
        <v>336</v>
      </c>
      <c r="D22" s="8" t="s">
        <v>320</v>
      </c>
      <c r="E22" s="8" t="s">
        <v>321</v>
      </c>
      <c r="F22" s="8" t="s">
        <v>390</v>
      </c>
    </row>
    <row r="23" spans="1:6" x14ac:dyDescent="0.2">
      <c r="A23" s="8" t="s">
        <v>391</v>
      </c>
      <c r="B23" s="8" t="s">
        <v>392</v>
      </c>
      <c r="C23" s="8" t="s">
        <v>336</v>
      </c>
      <c r="D23" s="8" t="s">
        <v>320</v>
      </c>
      <c r="E23" s="8" t="s">
        <v>321</v>
      </c>
      <c r="F23" s="8" t="s">
        <v>393</v>
      </c>
    </row>
    <row r="24" spans="1:6" x14ac:dyDescent="0.2">
      <c r="A24" s="8" t="s">
        <v>394</v>
      </c>
      <c r="B24" s="8" t="s">
        <v>395</v>
      </c>
      <c r="C24" s="8" t="s">
        <v>336</v>
      </c>
      <c r="D24" s="8" t="s">
        <v>320</v>
      </c>
      <c r="E24" s="8" t="s">
        <v>321</v>
      </c>
      <c r="F24" s="8" t="s">
        <v>396</v>
      </c>
    </row>
    <row r="25" spans="1:6" x14ac:dyDescent="0.2">
      <c r="A25" s="8" t="s">
        <v>397</v>
      </c>
      <c r="B25" s="8" t="s">
        <v>398</v>
      </c>
      <c r="C25" s="8" t="s">
        <v>366</v>
      </c>
      <c r="D25" s="8" t="s">
        <v>320</v>
      </c>
      <c r="E25" s="8" t="s">
        <v>321</v>
      </c>
      <c r="F25" s="8" t="s">
        <v>399</v>
      </c>
    </row>
    <row r="26" spans="1:6" x14ac:dyDescent="0.2">
      <c r="A26" s="8" t="s">
        <v>400</v>
      </c>
      <c r="B26" s="8" t="s">
        <v>401</v>
      </c>
      <c r="C26" s="8" t="s">
        <v>366</v>
      </c>
      <c r="D26" s="8" t="s">
        <v>320</v>
      </c>
      <c r="E26" s="8" t="s">
        <v>321</v>
      </c>
      <c r="F26" s="8" t="s">
        <v>402</v>
      </c>
    </row>
    <row r="27" spans="1:6" x14ac:dyDescent="0.2">
      <c r="A27" s="8" t="s">
        <v>403</v>
      </c>
      <c r="B27" s="8" t="s">
        <v>404</v>
      </c>
      <c r="C27" s="8" t="s">
        <v>336</v>
      </c>
      <c r="D27" s="8" t="s">
        <v>320</v>
      </c>
      <c r="E27" s="8" t="s">
        <v>321</v>
      </c>
      <c r="F27" s="8" t="s">
        <v>405</v>
      </c>
    </row>
    <row r="28" spans="1:6" x14ac:dyDescent="0.2">
      <c r="A28" s="8" t="s">
        <v>406</v>
      </c>
      <c r="B28" s="8"/>
      <c r="C28" s="8" t="s">
        <v>346</v>
      </c>
      <c r="D28" s="8" t="s">
        <v>320</v>
      </c>
      <c r="E28" s="8" t="s">
        <v>321</v>
      </c>
      <c r="F28" s="8" t="s">
        <v>347</v>
      </c>
    </row>
    <row r="29" spans="1:6" x14ac:dyDescent="0.2">
      <c r="A29" s="8" t="s">
        <v>407</v>
      </c>
      <c r="B29" s="8" t="s">
        <v>408</v>
      </c>
      <c r="C29" s="8" t="s">
        <v>336</v>
      </c>
      <c r="D29" s="8" t="s">
        <v>320</v>
      </c>
      <c r="E29" s="8" t="s">
        <v>321</v>
      </c>
      <c r="F29" s="8" t="s">
        <v>409</v>
      </c>
    </row>
    <row r="30" spans="1:6" x14ac:dyDescent="0.2">
      <c r="A30" s="8" t="s">
        <v>410</v>
      </c>
      <c r="B30" s="8"/>
      <c r="C30" s="8"/>
      <c r="D30" s="8" t="s">
        <v>411</v>
      </c>
      <c r="E30" s="8" t="s">
        <v>342</v>
      </c>
      <c r="F30" s="8" t="s">
        <v>412</v>
      </c>
    </row>
    <row r="31" spans="1:6" x14ac:dyDescent="0.2">
      <c r="A31" s="8" t="s">
        <v>413</v>
      </c>
      <c r="B31" s="8" t="s">
        <v>414</v>
      </c>
      <c r="C31" s="8" t="s">
        <v>381</v>
      </c>
      <c r="D31" s="8" t="s">
        <v>320</v>
      </c>
      <c r="E31" s="8" t="s">
        <v>321</v>
      </c>
      <c r="F31" s="8" t="s">
        <v>415</v>
      </c>
    </row>
    <row r="32" spans="1:6" x14ac:dyDescent="0.2">
      <c r="A32" s="8" t="s">
        <v>416</v>
      </c>
      <c r="B32" s="8" t="s">
        <v>417</v>
      </c>
      <c r="C32" s="8" t="s">
        <v>366</v>
      </c>
      <c r="D32" s="8" t="s">
        <v>320</v>
      </c>
      <c r="E32" s="8" t="s">
        <v>321</v>
      </c>
      <c r="F32" s="8" t="s">
        <v>418</v>
      </c>
    </row>
    <row r="33" spans="1:6" x14ac:dyDescent="0.2">
      <c r="A33" s="8" t="s">
        <v>419</v>
      </c>
      <c r="B33" s="8" t="s">
        <v>420</v>
      </c>
      <c r="C33" s="8" t="s">
        <v>366</v>
      </c>
      <c r="D33" s="8" t="s">
        <v>320</v>
      </c>
      <c r="E33" s="8" t="s">
        <v>321</v>
      </c>
      <c r="F33" s="8" t="s">
        <v>421</v>
      </c>
    </row>
    <row r="34" spans="1:6" x14ac:dyDescent="0.2">
      <c r="A34" s="8" t="s">
        <v>422</v>
      </c>
      <c r="B34" s="8" t="s">
        <v>423</v>
      </c>
      <c r="C34" s="8" t="s">
        <v>381</v>
      </c>
      <c r="D34" s="8" t="s">
        <v>320</v>
      </c>
      <c r="E34" s="8" t="s">
        <v>321</v>
      </c>
      <c r="F34" s="8" t="s">
        <v>424</v>
      </c>
    </row>
    <row r="35" spans="1:6" x14ac:dyDescent="0.2">
      <c r="A35" s="8" t="s">
        <v>425</v>
      </c>
      <c r="B35" s="8"/>
      <c r="C35" s="8" t="s">
        <v>381</v>
      </c>
      <c r="D35" s="8" t="s">
        <v>320</v>
      </c>
      <c r="E35" s="8" t="s">
        <v>321</v>
      </c>
      <c r="F35" s="8" t="s">
        <v>426</v>
      </c>
    </row>
    <row r="36" spans="1:6" x14ac:dyDescent="0.2">
      <c r="A36" s="8" t="s">
        <v>427</v>
      </c>
      <c r="B36" s="8"/>
      <c r="C36" s="8" t="s">
        <v>428</v>
      </c>
      <c r="D36" s="8" t="s">
        <v>429</v>
      </c>
      <c r="E36" s="8" t="s">
        <v>430</v>
      </c>
      <c r="F36" s="8" t="s">
        <v>431</v>
      </c>
    </row>
    <row r="37" spans="1:6" x14ac:dyDescent="0.2">
      <c r="A37" s="8" t="s">
        <v>432</v>
      </c>
      <c r="B37" t="s">
        <v>433</v>
      </c>
      <c r="C37" t="s">
        <v>434</v>
      </c>
      <c r="D37" s="8" t="s">
        <v>435</v>
      </c>
      <c r="E37" s="8" t="s">
        <v>321</v>
      </c>
      <c r="F37" s="8" t="s">
        <v>436</v>
      </c>
    </row>
    <row r="38" spans="1:6" x14ac:dyDescent="0.2">
      <c r="A38" s="8" t="s">
        <v>437</v>
      </c>
      <c r="B38" s="8" t="s">
        <v>438</v>
      </c>
      <c r="C38" s="8" t="s">
        <v>366</v>
      </c>
      <c r="D38" s="8" t="s">
        <v>320</v>
      </c>
      <c r="E38" s="8" t="s">
        <v>321</v>
      </c>
      <c r="F38" s="8" t="s">
        <v>439</v>
      </c>
    </row>
    <row r="39" spans="1:6" x14ac:dyDescent="0.2">
      <c r="A39" s="8" t="s">
        <v>440</v>
      </c>
      <c r="B39" s="8" t="s">
        <v>441</v>
      </c>
      <c r="C39" s="8" t="s">
        <v>366</v>
      </c>
      <c r="D39" s="8" t="s">
        <v>320</v>
      </c>
      <c r="E39" s="8" t="s">
        <v>321</v>
      </c>
      <c r="F39" s="8" t="s">
        <v>442</v>
      </c>
    </row>
    <row r="40" spans="1:6" x14ac:dyDescent="0.2">
      <c r="A40" s="8" t="s">
        <v>443</v>
      </c>
      <c r="B40" s="8"/>
      <c r="C40" s="8"/>
      <c r="D40" s="8" t="s">
        <v>444</v>
      </c>
      <c r="E40" s="8" t="s">
        <v>445</v>
      </c>
      <c r="F40" s="8" t="s">
        <v>446</v>
      </c>
    </row>
    <row r="41" spans="1:6" x14ac:dyDescent="0.2">
      <c r="A41" s="8" t="s">
        <v>447</v>
      </c>
      <c r="B41" s="8"/>
      <c r="C41" s="8" t="s">
        <v>448</v>
      </c>
      <c r="D41" s="8" t="s">
        <v>320</v>
      </c>
      <c r="E41" s="8" t="s">
        <v>321</v>
      </c>
      <c r="F41" s="8" t="s">
        <v>449</v>
      </c>
    </row>
    <row r="42" spans="1:6" x14ac:dyDescent="0.2">
      <c r="A42" s="8" t="s">
        <v>450</v>
      </c>
      <c r="B42" t="s">
        <v>451</v>
      </c>
      <c r="C42" s="8" t="s">
        <v>350</v>
      </c>
      <c r="D42" s="8" t="s">
        <v>320</v>
      </c>
      <c r="E42" s="8" t="s">
        <v>321</v>
      </c>
      <c r="F42" s="8" t="s">
        <v>452</v>
      </c>
    </row>
    <row r="43" spans="1:6" x14ac:dyDescent="0.2">
      <c r="A43" s="8" t="s">
        <v>453</v>
      </c>
      <c r="B43" s="8" t="s">
        <v>454</v>
      </c>
      <c r="C43" s="8" t="s">
        <v>319</v>
      </c>
      <c r="D43" s="8" t="s">
        <v>320</v>
      </c>
      <c r="E43" s="8" t="s">
        <v>321</v>
      </c>
      <c r="F43" s="8" t="s">
        <v>455</v>
      </c>
    </row>
    <row r="44" spans="1:6" x14ac:dyDescent="0.2">
      <c r="A44" s="8" t="s">
        <v>456</v>
      </c>
      <c r="B44" s="8" t="s">
        <v>457</v>
      </c>
      <c r="C44" s="8" t="s">
        <v>319</v>
      </c>
      <c r="D44" s="8" t="s">
        <v>320</v>
      </c>
      <c r="E44" s="8" t="s">
        <v>321</v>
      </c>
      <c r="F44" s="8" t="s">
        <v>458</v>
      </c>
    </row>
    <row r="45" spans="1:6" x14ac:dyDescent="0.2">
      <c r="A45" s="8" t="s">
        <v>459</v>
      </c>
      <c r="B45" s="8" t="s">
        <v>460</v>
      </c>
      <c r="C45" s="8" t="s">
        <v>350</v>
      </c>
      <c r="D45" s="8" t="s">
        <v>320</v>
      </c>
      <c r="E45" s="8" t="s">
        <v>321</v>
      </c>
      <c r="F45" s="8" t="s">
        <v>461</v>
      </c>
    </row>
    <row r="46" spans="1:6" x14ac:dyDescent="0.2">
      <c r="A46" s="8" t="s">
        <v>462</v>
      </c>
      <c r="B46" s="8" t="s">
        <v>463</v>
      </c>
      <c r="C46" s="8"/>
      <c r="D46" s="8" t="s">
        <v>411</v>
      </c>
      <c r="E46" s="8" t="s">
        <v>342</v>
      </c>
      <c r="F46" s="8" t="s">
        <v>464</v>
      </c>
    </row>
    <row r="47" spans="1:6" x14ac:dyDescent="0.2">
      <c r="A47" s="8" t="s">
        <v>465</v>
      </c>
      <c r="B47" s="8" t="s">
        <v>466</v>
      </c>
      <c r="C47" s="8" t="s">
        <v>381</v>
      </c>
      <c r="D47" s="8" t="s">
        <v>320</v>
      </c>
      <c r="E47" s="8" t="s">
        <v>321</v>
      </c>
      <c r="F47" s="8" t="s">
        <v>467</v>
      </c>
    </row>
    <row r="48" spans="1:6" x14ac:dyDescent="0.2">
      <c r="A48" s="8" t="s">
        <v>468</v>
      </c>
      <c r="B48" s="8" t="s">
        <v>469</v>
      </c>
      <c r="C48" s="8" t="s">
        <v>336</v>
      </c>
      <c r="D48" s="8" t="s">
        <v>320</v>
      </c>
      <c r="E48" s="8" t="s">
        <v>321</v>
      </c>
      <c r="F48" s="8" t="s">
        <v>470</v>
      </c>
    </row>
    <row r="49" spans="1:7" x14ac:dyDescent="0.2">
      <c r="A49" s="8" t="s">
        <v>471</v>
      </c>
      <c r="B49" s="8"/>
      <c r="C49" s="8"/>
      <c r="D49" s="8"/>
      <c r="E49" s="8" t="s">
        <v>472</v>
      </c>
      <c r="F49" s="8" t="s">
        <v>473</v>
      </c>
    </row>
    <row r="50" spans="1:7" x14ac:dyDescent="0.2">
      <c r="A50" s="8" t="s">
        <v>474</v>
      </c>
      <c r="B50" s="8" t="s">
        <v>475</v>
      </c>
      <c r="C50" s="8" t="s">
        <v>448</v>
      </c>
      <c r="D50" s="8" t="s">
        <v>320</v>
      </c>
      <c r="E50" s="8" t="s">
        <v>321</v>
      </c>
      <c r="F50" s="8" t="s">
        <v>476</v>
      </c>
    </row>
    <row r="51" spans="1:7" x14ac:dyDescent="0.2">
      <c r="A51" s="8" t="s">
        <v>477</v>
      </c>
      <c r="B51" s="8" t="s">
        <v>478</v>
      </c>
      <c r="C51" s="8" t="s">
        <v>381</v>
      </c>
      <c r="D51" s="8" t="s">
        <v>320</v>
      </c>
      <c r="E51" s="8" t="s">
        <v>321</v>
      </c>
      <c r="F51" s="8" t="s">
        <v>479</v>
      </c>
    </row>
    <row r="52" spans="1:7" x14ac:dyDescent="0.2">
      <c r="A52" s="8" t="s">
        <v>480</v>
      </c>
      <c r="B52" s="8"/>
      <c r="C52" s="8" t="s">
        <v>481</v>
      </c>
      <c r="D52" s="8" t="s">
        <v>332</v>
      </c>
      <c r="E52" s="8" t="s">
        <v>321</v>
      </c>
      <c r="F52" s="8" t="s">
        <v>482</v>
      </c>
    </row>
    <row r="53" spans="1:7" x14ac:dyDescent="0.2">
      <c r="A53" s="8" t="s">
        <v>483</v>
      </c>
      <c r="B53" s="8"/>
      <c r="C53" s="8"/>
      <c r="D53" s="8" t="s">
        <v>484</v>
      </c>
      <c r="E53" s="8" t="s">
        <v>430</v>
      </c>
      <c r="F53" s="8" t="s">
        <v>485</v>
      </c>
    </row>
    <row r="54" spans="1:7" x14ac:dyDescent="0.2">
      <c r="A54" s="8" t="s">
        <v>486</v>
      </c>
      <c r="B54" s="8"/>
      <c r="C54" s="8" t="s">
        <v>487</v>
      </c>
      <c r="D54" s="8" t="s">
        <v>487</v>
      </c>
      <c r="E54" s="8" t="s">
        <v>321</v>
      </c>
      <c r="F54" s="8" t="s">
        <v>488</v>
      </c>
    </row>
    <row r="55" spans="1:7" x14ac:dyDescent="0.2">
      <c r="A55" s="8" t="s">
        <v>489</v>
      </c>
      <c r="B55" s="8" t="s">
        <v>490</v>
      </c>
      <c r="C55" s="8" t="s">
        <v>366</v>
      </c>
      <c r="D55" s="8" t="s">
        <v>320</v>
      </c>
      <c r="E55" s="8" t="s">
        <v>321</v>
      </c>
      <c r="F55" s="8" t="s">
        <v>491</v>
      </c>
    </row>
    <row r="56" spans="1:7" x14ac:dyDescent="0.2">
      <c r="A56" s="8" t="s">
        <v>492</v>
      </c>
      <c r="B56" s="8" t="s">
        <v>493</v>
      </c>
      <c r="C56" s="8"/>
      <c r="D56" s="8" t="s">
        <v>411</v>
      </c>
      <c r="E56" s="8" t="s">
        <v>342</v>
      </c>
      <c r="F56" s="8" t="s">
        <v>494</v>
      </c>
    </row>
    <row r="57" spans="1:7" x14ac:dyDescent="0.2">
      <c r="A57" s="8" t="s">
        <v>495</v>
      </c>
      <c r="B57" s="8" t="s">
        <v>496</v>
      </c>
      <c r="C57" s="8" t="s">
        <v>336</v>
      </c>
      <c r="D57" s="8" t="s">
        <v>320</v>
      </c>
      <c r="E57" s="8" t="s">
        <v>321</v>
      </c>
      <c r="F57" s="8" t="s">
        <v>497</v>
      </c>
    </row>
    <row r="58" spans="1:7" x14ac:dyDescent="0.2">
      <c r="A58" s="8" t="s">
        <v>498</v>
      </c>
      <c r="B58" t="s">
        <v>499</v>
      </c>
      <c r="C58" s="8" t="s">
        <v>366</v>
      </c>
      <c r="D58" s="8" t="s">
        <v>320</v>
      </c>
      <c r="E58" s="8" t="s">
        <v>321</v>
      </c>
      <c r="F58" s="8" t="s">
        <v>500</v>
      </c>
    </row>
    <row r="59" spans="1:7" x14ac:dyDescent="0.2">
      <c r="A59" s="8" t="s">
        <v>501</v>
      </c>
      <c r="B59" s="8" t="s">
        <v>502</v>
      </c>
      <c r="C59" s="8" t="s">
        <v>448</v>
      </c>
      <c r="D59" s="8" t="s">
        <v>320</v>
      </c>
      <c r="E59" s="8" t="s">
        <v>321</v>
      </c>
      <c r="F59" s="8" t="s">
        <v>503</v>
      </c>
    </row>
    <row r="60" spans="1:7" x14ac:dyDescent="0.2">
      <c r="A60" s="8" t="s">
        <v>504</v>
      </c>
      <c r="B60" s="8" t="s">
        <v>505</v>
      </c>
      <c r="C60" s="8" t="s">
        <v>381</v>
      </c>
      <c r="D60" s="8" t="s">
        <v>320</v>
      </c>
      <c r="E60" s="8" t="s">
        <v>321</v>
      </c>
      <c r="F60" s="8" t="s">
        <v>506</v>
      </c>
    </row>
    <row r="61" spans="1:7" x14ac:dyDescent="0.2">
      <c r="A61" s="8" t="s">
        <v>507</v>
      </c>
      <c r="B61" s="8" t="s">
        <v>508</v>
      </c>
      <c r="C61" s="8" t="s">
        <v>366</v>
      </c>
      <c r="D61" s="8" t="s">
        <v>320</v>
      </c>
      <c r="E61" s="8" t="s">
        <v>321</v>
      </c>
      <c r="F61" s="8" t="s">
        <v>509</v>
      </c>
      <c r="G61" s="8" t="s">
        <v>510</v>
      </c>
    </row>
    <row r="62" spans="1:7" x14ac:dyDescent="0.2">
      <c r="A62" s="8" t="s">
        <v>511</v>
      </c>
      <c r="B62" s="8" t="s">
        <v>512</v>
      </c>
      <c r="C62" s="8" t="s">
        <v>336</v>
      </c>
      <c r="D62" s="8" t="s">
        <v>320</v>
      </c>
      <c r="E62" s="8" t="s">
        <v>321</v>
      </c>
      <c r="F62" s="8" t="s">
        <v>513</v>
      </c>
    </row>
    <row r="63" spans="1:7" x14ac:dyDescent="0.2">
      <c r="A63" s="8" t="s">
        <v>514</v>
      </c>
      <c r="B63" s="8" t="s">
        <v>515</v>
      </c>
      <c r="C63" s="8" t="s">
        <v>366</v>
      </c>
      <c r="D63" s="8" t="s">
        <v>320</v>
      </c>
      <c r="E63" s="8" t="s">
        <v>321</v>
      </c>
      <c r="F63" s="8" t="s">
        <v>516</v>
      </c>
    </row>
    <row r="64" spans="1:7" x14ac:dyDescent="0.2">
      <c r="A64" s="8" t="s">
        <v>517</v>
      </c>
      <c r="B64" s="8" t="s">
        <v>518</v>
      </c>
      <c r="C64" s="8" t="s">
        <v>350</v>
      </c>
      <c r="D64" s="8" t="s">
        <v>320</v>
      </c>
      <c r="E64" s="8" t="s">
        <v>321</v>
      </c>
      <c r="F64" s="8" t="s">
        <v>519</v>
      </c>
    </row>
    <row r="65" spans="1:6" x14ac:dyDescent="0.2">
      <c r="A65" s="8" t="s">
        <v>520</v>
      </c>
      <c r="B65" s="8" t="s">
        <v>521</v>
      </c>
      <c r="C65" s="8" t="s">
        <v>366</v>
      </c>
      <c r="D65" s="8" t="s">
        <v>320</v>
      </c>
      <c r="E65" s="8" t="s">
        <v>321</v>
      </c>
      <c r="F65" s="8" t="s">
        <v>522</v>
      </c>
    </row>
    <row r="66" spans="1:6" x14ac:dyDescent="0.2">
      <c r="A66" s="8" t="s">
        <v>523</v>
      </c>
      <c r="B66" s="8" t="s">
        <v>524</v>
      </c>
      <c r="C66" s="8" t="s">
        <v>336</v>
      </c>
      <c r="D66" s="8" t="s">
        <v>320</v>
      </c>
      <c r="E66" s="8" t="s">
        <v>321</v>
      </c>
      <c r="F66" s="8" t="s">
        <v>525</v>
      </c>
    </row>
    <row r="67" spans="1:6" x14ac:dyDescent="0.2">
      <c r="A67" s="8" t="s">
        <v>526</v>
      </c>
      <c r="B67" s="8" t="s">
        <v>527</v>
      </c>
      <c r="C67" s="8" t="s">
        <v>336</v>
      </c>
      <c r="D67" s="8" t="s">
        <v>320</v>
      </c>
      <c r="E67" s="8" t="s">
        <v>321</v>
      </c>
      <c r="F67" s="8" t="s">
        <v>528</v>
      </c>
    </row>
    <row r="68" spans="1:6" x14ac:dyDescent="0.2">
      <c r="A68" s="8" t="s">
        <v>529</v>
      </c>
      <c r="B68" s="8" t="s">
        <v>530</v>
      </c>
      <c r="C68" s="8" t="s">
        <v>336</v>
      </c>
      <c r="D68" s="8" t="s">
        <v>320</v>
      </c>
      <c r="E68" s="8" t="s">
        <v>321</v>
      </c>
      <c r="F68" s="8" t="s">
        <v>531</v>
      </c>
    </row>
    <row r="69" spans="1:6" x14ac:dyDescent="0.2">
      <c r="A69" s="8" t="s">
        <v>532</v>
      </c>
      <c r="B69" s="8"/>
      <c r="C69" s="8"/>
      <c r="D69" s="8"/>
      <c r="E69" s="8" t="s">
        <v>533</v>
      </c>
      <c r="F69" s="8" t="s">
        <v>534</v>
      </c>
    </row>
    <row r="70" spans="1:6" x14ac:dyDescent="0.2">
      <c r="A70" s="8" t="s">
        <v>535</v>
      </c>
      <c r="B70" s="8" t="s">
        <v>536</v>
      </c>
      <c r="C70" s="8" t="s">
        <v>336</v>
      </c>
      <c r="D70" s="8" t="s">
        <v>320</v>
      </c>
      <c r="E70" s="8" t="s">
        <v>321</v>
      </c>
      <c r="F70" s="8" t="s">
        <v>537</v>
      </c>
    </row>
    <row r="71" spans="1:6" x14ac:dyDescent="0.2">
      <c r="A71" s="8" t="s">
        <v>538</v>
      </c>
      <c r="B71" s="8"/>
      <c r="C71" s="8" t="s">
        <v>350</v>
      </c>
      <c r="D71" s="8" t="s">
        <v>320</v>
      </c>
      <c r="E71" s="8" t="s">
        <v>321</v>
      </c>
      <c r="F71" s="8" t="s">
        <v>539</v>
      </c>
    </row>
    <row r="72" spans="1:6" x14ac:dyDescent="0.2">
      <c r="A72" s="8" t="s">
        <v>540</v>
      </c>
      <c r="B72" s="8" t="s">
        <v>541</v>
      </c>
      <c r="C72" s="8" t="s">
        <v>381</v>
      </c>
      <c r="D72" s="8" t="s">
        <v>320</v>
      </c>
      <c r="E72" s="8" t="s">
        <v>321</v>
      </c>
      <c r="F72" s="8" t="s">
        <v>542</v>
      </c>
    </row>
    <row r="73" spans="1:6" x14ac:dyDescent="0.2">
      <c r="A73" s="8" t="s">
        <v>543</v>
      </c>
      <c r="B73" s="8"/>
      <c r="C73" s="8" t="s">
        <v>319</v>
      </c>
      <c r="D73" s="8" t="s">
        <v>320</v>
      </c>
      <c r="E73" s="8" t="s">
        <v>321</v>
      </c>
      <c r="F73" s="8" t="s">
        <v>5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30"/>
  <sheetViews>
    <sheetView tabSelected="1" workbookViewId="0">
      <selection activeCell="C24" sqref="C24"/>
    </sheetView>
  </sheetViews>
  <sheetFormatPr baseColWidth="10" defaultRowHeight="16" x14ac:dyDescent="0.2"/>
  <cols>
    <col min="1" max="1" width="10.83203125" style="10"/>
    <col min="2" max="2" width="36.83203125" style="10" bestFit="1" customWidth="1"/>
    <col min="3" max="3" width="17" style="10" customWidth="1"/>
    <col min="4" max="4" width="15.33203125" style="10" bestFit="1" customWidth="1"/>
    <col min="5" max="5" width="17" style="10" bestFit="1" customWidth="1"/>
    <col min="6" max="6" width="27.1640625" style="10" bestFit="1" customWidth="1"/>
    <col min="7" max="16384" width="10.83203125" style="10"/>
  </cols>
  <sheetData>
    <row r="1" spans="1:8" x14ac:dyDescent="0.2">
      <c r="A1" s="9" t="s">
        <v>0</v>
      </c>
      <c r="B1" s="9" t="s">
        <v>1</v>
      </c>
      <c r="C1" s="9" t="s">
        <v>545</v>
      </c>
      <c r="D1" s="9" t="s">
        <v>546</v>
      </c>
      <c r="E1" s="9" t="s">
        <v>547</v>
      </c>
      <c r="F1" s="9" t="s">
        <v>2</v>
      </c>
      <c r="G1" s="9" t="s">
        <v>548</v>
      </c>
      <c r="H1" s="9" t="s">
        <v>313</v>
      </c>
    </row>
    <row r="2" spans="1:8" x14ac:dyDescent="0.2">
      <c r="A2" s="11" t="s">
        <v>549</v>
      </c>
      <c r="B2" s="10" t="str">
        <f>C2 &amp;" " &amp; D2</f>
        <v>Achillea alpina</v>
      </c>
      <c r="C2" s="11" t="s">
        <v>550</v>
      </c>
      <c r="D2" s="11" t="s">
        <v>551</v>
      </c>
      <c r="E2" s="11"/>
      <c r="F2" s="11" t="s">
        <v>552</v>
      </c>
      <c r="G2" s="11" t="s">
        <v>553</v>
      </c>
      <c r="H2" s="11" t="s">
        <v>554</v>
      </c>
    </row>
    <row r="3" spans="1:8" x14ac:dyDescent="0.2">
      <c r="A3" s="11" t="s">
        <v>555</v>
      </c>
      <c r="B3" s="10" t="str">
        <f t="shared" ref="B3:B66" si="0">C3 &amp;" " &amp; D3</f>
        <v>Achillea millefolium</v>
      </c>
      <c r="C3" s="11" t="s">
        <v>550</v>
      </c>
      <c r="D3" s="11" t="s">
        <v>556</v>
      </c>
      <c r="E3" s="11"/>
      <c r="F3" s="11" t="s">
        <v>557</v>
      </c>
      <c r="G3" s="11" t="s">
        <v>553</v>
      </c>
      <c r="H3" s="11" t="s">
        <v>554</v>
      </c>
    </row>
    <row r="4" spans="1:8" x14ac:dyDescent="0.2">
      <c r="A4" s="11" t="s">
        <v>558</v>
      </c>
      <c r="B4" s="10" t="str">
        <f t="shared" si="0"/>
        <v>Acorus calamus</v>
      </c>
      <c r="C4" s="11" t="s">
        <v>559</v>
      </c>
      <c r="D4" s="11" t="s">
        <v>560</v>
      </c>
      <c r="E4" s="11"/>
      <c r="F4" s="11" t="s">
        <v>561</v>
      </c>
      <c r="G4" s="11" t="s">
        <v>553</v>
      </c>
      <c r="H4" s="11" t="s">
        <v>562</v>
      </c>
    </row>
    <row r="5" spans="1:8" x14ac:dyDescent="0.2">
      <c r="A5" s="11" t="s">
        <v>563</v>
      </c>
      <c r="B5" s="10" t="str">
        <f t="shared" si="0"/>
        <v>Agrimonia striata</v>
      </c>
      <c r="C5" s="11" t="s">
        <v>564</v>
      </c>
      <c r="D5" s="11" t="s">
        <v>565</v>
      </c>
      <c r="E5" s="11"/>
      <c r="F5" s="11" t="s">
        <v>566</v>
      </c>
      <c r="G5" s="11" t="s">
        <v>553</v>
      </c>
      <c r="H5" s="11" t="s">
        <v>567</v>
      </c>
    </row>
    <row r="6" spans="1:8" x14ac:dyDescent="0.2">
      <c r="A6" s="11" t="s">
        <v>568</v>
      </c>
      <c r="B6" s="10" t="str">
        <f t="shared" si="0"/>
        <v>Agropyron cristatum</v>
      </c>
      <c r="C6" s="11" t="s">
        <v>569</v>
      </c>
      <c r="D6" s="11" t="s">
        <v>570</v>
      </c>
      <c r="E6" s="11" t="s">
        <v>571</v>
      </c>
      <c r="F6" s="11" t="s">
        <v>572</v>
      </c>
      <c r="G6" s="11" t="s">
        <v>553</v>
      </c>
      <c r="H6" s="11" t="s">
        <v>573</v>
      </c>
    </row>
    <row r="7" spans="1:8" x14ac:dyDescent="0.2">
      <c r="A7" s="11" t="s">
        <v>574</v>
      </c>
      <c r="B7" s="10" t="str">
        <f t="shared" si="0"/>
        <v>Agrostis gigantea</v>
      </c>
      <c r="C7" s="11" t="s">
        <v>575</v>
      </c>
      <c r="D7" s="11" t="s">
        <v>576</v>
      </c>
      <c r="E7" s="11"/>
      <c r="F7" s="11" t="s">
        <v>577</v>
      </c>
      <c r="G7" s="11" t="s">
        <v>553</v>
      </c>
      <c r="H7" s="11" t="s">
        <v>573</v>
      </c>
    </row>
    <row r="8" spans="1:8" x14ac:dyDescent="0.2">
      <c r="A8" s="11" t="s">
        <v>578</v>
      </c>
      <c r="B8" s="10" t="str">
        <f t="shared" si="0"/>
        <v>Agrostis scabra</v>
      </c>
      <c r="C8" s="11" t="s">
        <v>575</v>
      </c>
      <c r="D8" s="11" t="s">
        <v>579</v>
      </c>
      <c r="E8" s="11"/>
      <c r="F8" s="11" t="s">
        <v>580</v>
      </c>
      <c r="G8" s="11" t="s">
        <v>553</v>
      </c>
      <c r="H8" s="11" t="s">
        <v>573</v>
      </c>
    </row>
    <row r="9" spans="1:8" x14ac:dyDescent="0.2">
      <c r="A9" s="11" t="s">
        <v>581</v>
      </c>
      <c r="B9" s="10" t="str">
        <f t="shared" si="0"/>
        <v>Alisma triviale</v>
      </c>
      <c r="C9" s="11" t="s">
        <v>582</v>
      </c>
      <c r="D9" s="11" t="s">
        <v>583</v>
      </c>
      <c r="E9" s="11"/>
      <c r="F9" s="11" t="s">
        <v>584</v>
      </c>
      <c r="G9" s="11" t="s">
        <v>553</v>
      </c>
      <c r="H9" s="11" t="s">
        <v>585</v>
      </c>
    </row>
    <row r="10" spans="1:8" x14ac:dyDescent="0.2">
      <c r="A10" s="11" t="s">
        <v>586</v>
      </c>
      <c r="B10" s="10" t="str">
        <f t="shared" si="0"/>
        <v>Alopecurus aequalis</v>
      </c>
      <c r="C10" s="11" t="s">
        <v>587</v>
      </c>
      <c r="D10" s="11" t="s">
        <v>588</v>
      </c>
      <c r="E10" s="11"/>
      <c r="F10" s="11" t="s">
        <v>589</v>
      </c>
      <c r="G10" s="11" t="s">
        <v>553</v>
      </c>
      <c r="H10" s="11" t="s">
        <v>573</v>
      </c>
    </row>
    <row r="11" spans="1:8" x14ac:dyDescent="0.2">
      <c r="A11" s="11" t="s">
        <v>590</v>
      </c>
      <c r="B11" s="10" t="str">
        <f t="shared" si="0"/>
        <v>Alopecurus pratensis</v>
      </c>
      <c r="C11" s="11" t="s">
        <v>587</v>
      </c>
      <c r="D11" s="11" t="s">
        <v>591</v>
      </c>
      <c r="E11" s="11"/>
      <c r="F11" s="11" t="s">
        <v>592</v>
      </c>
      <c r="G11" s="11" t="s">
        <v>553</v>
      </c>
      <c r="H11" s="11" t="s">
        <v>573</v>
      </c>
    </row>
    <row r="12" spans="1:8" x14ac:dyDescent="0.2">
      <c r="A12" s="11" t="s">
        <v>593</v>
      </c>
      <c r="B12" s="10" t="str">
        <f t="shared" si="0"/>
        <v>Amaranthus retroflexus</v>
      </c>
      <c r="C12" s="11" t="s">
        <v>594</v>
      </c>
      <c r="D12" s="11" t="s">
        <v>595</v>
      </c>
      <c r="E12" s="11"/>
      <c r="F12" s="11" t="s">
        <v>596</v>
      </c>
      <c r="G12" s="11" t="s">
        <v>553</v>
      </c>
      <c r="H12" s="11" t="s">
        <v>597</v>
      </c>
    </row>
    <row r="13" spans="1:8" x14ac:dyDescent="0.2">
      <c r="A13" s="11" t="s">
        <v>598</v>
      </c>
      <c r="B13" s="10" t="str">
        <f t="shared" si="0"/>
        <v>Amelanchier alnifolia</v>
      </c>
      <c r="C13" s="11" t="s">
        <v>599</v>
      </c>
      <c r="D13" s="11" t="s">
        <v>600</v>
      </c>
      <c r="E13" s="11"/>
      <c r="F13" s="11" t="s">
        <v>601</v>
      </c>
      <c r="G13" s="11" t="s">
        <v>553</v>
      </c>
      <c r="H13" s="11" t="s">
        <v>567</v>
      </c>
    </row>
    <row r="14" spans="1:8" x14ac:dyDescent="0.2">
      <c r="A14" s="11" t="s">
        <v>602</v>
      </c>
      <c r="B14" s="10" t="str">
        <f t="shared" si="0"/>
        <v>Anagallis minima</v>
      </c>
      <c r="C14" s="11" t="s">
        <v>603</v>
      </c>
      <c r="D14" s="11" t="s">
        <v>604</v>
      </c>
      <c r="E14" s="11"/>
      <c r="F14" s="11" t="s">
        <v>605</v>
      </c>
      <c r="G14" s="11" t="s">
        <v>553</v>
      </c>
      <c r="H14" s="11" t="s">
        <v>606</v>
      </c>
    </row>
    <row r="15" spans="1:8" x14ac:dyDescent="0.2">
      <c r="A15" s="11" t="s">
        <v>607</v>
      </c>
      <c r="B15" s="10" t="str">
        <f t="shared" si="0"/>
        <v>Anemone canadensis</v>
      </c>
      <c r="C15" s="11" t="s">
        <v>608</v>
      </c>
      <c r="D15" s="11" t="s">
        <v>609</v>
      </c>
      <c r="E15" s="11"/>
      <c r="F15" s="11" t="s">
        <v>610</v>
      </c>
      <c r="G15" s="11" t="s">
        <v>553</v>
      </c>
      <c r="H15" s="11" t="s">
        <v>611</v>
      </c>
    </row>
    <row r="16" spans="1:8" x14ac:dyDescent="0.2">
      <c r="A16" s="11" t="s">
        <v>612</v>
      </c>
      <c r="B16" s="10" t="str">
        <f t="shared" si="0"/>
        <v>Antennaria parvifolia</v>
      </c>
      <c r="C16" s="11" t="s">
        <v>613</v>
      </c>
      <c r="D16" s="11" t="s">
        <v>614</v>
      </c>
      <c r="E16" s="11"/>
      <c r="F16" s="11" t="s">
        <v>615</v>
      </c>
      <c r="G16" s="11" t="s">
        <v>553</v>
      </c>
      <c r="H16" s="11" t="s">
        <v>554</v>
      </c>
    </row>
    <row r="17" spans="1:8" x14ac:dyDescent="0.2">
      <c r="A17" s="11" t="s">
        <v>616</v>
      </c>
      <c r="B17" s="10" t="str">
        <f t="shared" si="0"/>
        <v>Arnica chamissonis</v>
      </c>
      <c r="C17" s="11" t="s">
        <v>617</v>
      </c>
      <c r="D17" s="11" t="s">
        <v>618</v>
      </c>
      <c r="E17" s="11"/>
      <c r="F17" s="11" t="s">
        <v>619</v>
      </c>
      <c r="G17" s="11" t="s">
        <v>553</v>
      </c>
      <c r="H17" s="11" t="s">
        <v>554</v>
      </c>
    </row>
    <row r="18" spans="1:8" x14ac:dyDescent="0.2">
      <c r="A18" s="11" t="s">
        <v>620</v>
      </c>
      <c r="B18" s="10" t="str">
        <f t="shared" si="0"/>
        <v>Artemisia biennis</v>
      </c>
      <c r="C18" s="11" t="s">
        <v>621</v>
      </c>
      <c r="D18" s="11" t="s">
        <v>622</v>
      </c>
      <c r="E18" s="11"/>
      <c r="F18" s="11" t="s">
        <v>623</v>
      </c>
      <c r="G18" s="11" t="s">
        <v>553</v>
      </c>
      <c r="H18" s="11" t="s">
        <v>554</v>
      </c>
    </row>
    <row r="19" spans="1:8" x14ac:dyDescent="0.2">
      <c r="A19" s="11" t="s">
        <v>624</v>
      </c>
      <c r="B19" s="10" t="str">
        <f t="shared" si="0"/>
        <v>Artemisia campestris</v>
      </c>
      <c r="C19" s="11" t="s">
        <v>621</v>
      </c>
      <c r="D19" s="11" t="s">
        <v>625</v>
      </c>
      <c r="E19" s="11" t="s">
        <v>626</v>
      </c>
      <c r="F19" s="11" t="s">
        <v>627</v>
      </c>
      <c r="G19" s="11" t="s">
        <v>553</v>
      </c>
      <c r="H19" s="11" t="s">
        <v>554</v>
      </c>
    </row>
    <row r="20" spans="1:8" x14ac:dyDescent="0.2">
      <c r="A20" s="11" t="s">
        <v>628</v>
      </c>
      <c r="B20" s="10" t="str">
        <f t="shared" si="0"/>
        <v>Artemisia longifolia</v>
      </c>
      <c r="C20" s="11" t="s">
        <v>621</v>
      </c>
      <c r="D20" s="11" t="s">
        <v>629</v>
      </c>
      <c r="E20" s="11"/>
      <c r="F20" s="11" t="s">
        <v>630</v>
      </c>
      <c r="G20" s="11" t="s">
        <v>553</v>
      </c>
      <c r="H20" s="11" t="s">
        <v>554</v>
      </c>
    </row>
    <row r="21" spans="1:8" x14ac:dyDescent="0.2">
      <c r="A21" s="11" t="s">
        <v>631</v>
      </c>
      <c r="B21" s="10" t="str">
        <f t="shared" si="0"/>
        <v>Artemisia ludoviciana</v>
      </c>
      <c r="C21" s="11" t="s">
        <v>621</v>
      </c>
      <c r="D21" s="11" t="s">
        <v>632</v>
      </c>
      <c r="E21" s="11"/>
      <c r="F21" s="11" t="s">
        <v>633</v>
      </c>
      <c r="G21" s="11" t="s">
        <v>553</v>
      </c>
      <c r="H21" s="11" t="s">
        <v>554</v>
      </c>
    </row>
    <row r="22" spans="1:8" x14ac:dyDescent="0.2">
      <c r="A22" s="11" t="s">
        <v>634</v>
      </c>
      <c r="B22" s="10" t="str">
        <f t="shared" si="0"/>
        <v>Atriplex prostrata</v>
      </c>
      <c r="C22" s="11" t="s">
        <v>635</v>
      </c>
      <c r="D22" s="11" t="s">
        <v>636</v>
      </c>
      <c r="E22" s="11"/>
      <c r="F22" s="11" t="s">
        <v>637</v>
      </c>
      <c r="G22" s="11" t="s">
        <v>553</v>
      </c>
      <c r="H22" s="11" t="s">
        <v>597</v>
      </c>
    </row>
    <row r="23" spans="1:8" x14ac:dyDescent="0.2">
      <c r="A23" s="11" t="s">
        <v>638</v>
      </c>
      <c r="B23" s="10" t="str">
        <f t="shared" si="0"/>
        <v>Avena fatua</v>
      </c>
      <c r="C23" s="11" t="s">
        <v>639</v>
      </c>
      <c r="D23" s="11" t="s">
        <v>640</v>
      </c>
      <c r="E23" s="11"/>
      <c r="F23" s="11" t="s">
        <v>641</v>
      </c>
      <c r="G23" s="11" t="s">
        <v>553</v>
      </c>
      <c r="H23" s="11" t="s">
        <v>573</v>
      </c>
    </row>
    <row r="24" spans="1:8" x14ac:dyDescent="0.2">
      <c r="A24" s="11" t="s">
        <v>642</v>
      </c>
      <c r="B24" s="10" t="str">
        <f t="shared" si="0"/>
        <v>Beckmannia syzigachne</v>
      </c>
      <c r="C24" s="11" t="s">
        <v>643</v>
      </c>
      <c r="D24" s="11" t="s">
        <v>644</v>
      </c>
      <c r="E24" s="11" t="s">
        <v>645</v>
      </c>
      <c r="F24" s="11" t="s">
        <v>646</v>
      </c>
      <c r="G24" s="11" t="s">
        <v>553</v>
      </c>
      <c r="H24" s="11" t="s">
        <v>573</v>
      </c>
    </row>
    <row r="25" spans="1:8" x14ac:dyDescent="0.2">
      <c r="A25" s="11" t="s">
        <v>647</v>
      </c>
      <c r="B25" s="10" t="str">
        <f t="shared" si="0"/>
        <v>Bidens cernua</v>
      </c>
      <c r="C25" s="11" t="s">
        <v>648</v>
      </c>
      <c r="D25" s="11" t="s">
        <v>649</v>
      </c>
      <c r="E25" s="11"/>
      <c r="F25" s="11" t="s">
        <v>650</v>
      </c>
      <c r="G25" s="11" t="s">
        <v>553</v>
      </c>
      <c r="H25" s="11" t="s">
        <v>554</v>
      </c>
    </row>
    <row r="26" spans="1:8" x14ac:dyDescent="0.2">
      <c r="A26" s="11" t="s">
        <v>651</v>
      </c>
      <c r="B26" s="10" t="str">
        <f t="shared" si="0"/>
        <v>Bolboschoenus maritimus</v>
      </c>
      <c r="C26" s="11" t="s">
        <v>652</v>
      </c>
      <c r="D26" s="11" t="s">
        <v>653</v>
      </c>
      <c r="E26" s="11"/>
      <c r="F26" s="11" t="s">
        <v>654</v>
      </c>
      <c r="G26" s="11" t="s">
        <v>553</v>
      </c>
      <c r="H26" s="11" t="s">
        <v>655</v>
      </c>
    </row>
    <row r="27" spans="1:8" x14ac:dyDescent="0.2">
      <c r="A27" s="11" t="s">
        <v>656</v>
      </c>
      <c r="B27" s="10" t="str">
        <f t="shared" si="0"/>
        <v>Brassica napus</v>
      </c>
      <c r="C27" s="11" t="s">
        <v>657</v>
      </c>
      <c r="D27" s="11" t="s">
        <v>658</v>
      </c>
      <c r="E27" s="11"/>
      <c r="F27" s="11" t="s">
        <v>659</v>
      </c>
      <c r="G27" s="11" t="s">
        <v>553</v>
      </c>
      <c r="H27" s="11" t="s">
        <v>660</v>
      </c>
    </row>
    <row r="28" spans="1:8" x14ac:dyDescent="0.2">
      <c r="A28" s="11" t="s">
        <v>661</v>
      </c>
      <c r="B28" s="10" t="str">
        <f t="shared" si="0"/>
        <v>Bromus inermis</v>
      </c>
      <c r="C28" s="11" t="s">
        <v>662</v>
      </c>
      <c r="D28" s="11" t="s">
        <v>663</v>
      </c>
      <c r="E28" s="11"/>
      <c r="F28" s="11" t="s">
        <v>664</v>
      </c>
      <c r="G28" s="11" t="s">
        <v>553</v>
      </c>
      <c r="H28" s="11" t="s">
        <v>573</v>
      </c>
    </row>
    <row r="29" spans="1:8" x14ac:dyDescent="0.2">
      <c r="A29" s="11" t="s">
        <v>665</v>
      </c>
      <c r="B29" s="10" t="str">
        <f t="shared" si="0"/>
        <v>Calamagrostis canadensis</v>
      </c>
      <c r="C29" s="11" t="s">
        <v>666</v>
      </c>
      <c r="D29" s="11" t="s">
        <v>609</v>
      </c>
      <c r="E29" s="11" t="s">
        <v>667</v>
      </c>
      <c r="F29" s="11" t="s">
        <v>668</v>
      </c>
      <c r="G29" s="11" t="s">
        <v>553</v>
      </c>
      <c r="H29" s="11" t="s">
        <v>573</v>
      </c>
    </row>
    <row r="30" spans="1:8" x14ac:dyDescent="0.2">
      <c r="A30" s="11" t="s">
        <v>669</v>
      </c>
      <c r="B30" s="10" t="str">
        <f t="shared" si="0"/>
        <v>Calamagrostis stricta</v>
      </c>
      <c r="C30" s="11" t="s">
        <v>666</v>
      </c>
      <c r="D30" s="11" t="s">
        <v>670</v>
      </c>
      <c r="E30" s="11" t="s">
        <v>671</v>
      </c>
      <c r="F30" s="11" t="s">
        <v>672</v>
      </c>
      <c r="G30" s="11" t="s">
        <v>553</v>
      </c>
      <c r="H30" s="11" t="s">
        <v>573</v>
      </c>
    </row>
    <row r="31" spans="1:8" x14ac:dyDescent="0.2">
      <c r="A31" s="11" t="s">
        <v>673</v>
      </c>
      <c r="B31" s="10" t="str">
        <f t="shared" si="0"/>
        <v>Calla palustris</v>
      </c>
      <c r="C31" s="11" t="s">
        <v>674</v>
      </c>
      <c r="D31" s="11" t="s">
        <v>675</v>
      </c>
      <c r="E31" s="11"/>
      <c r="F31" s="11" t="s">
        <v>676</v>
      </c>
      <c r="G31" s="11" t="s">
        <v>553</v>
      </c>
      <c r="H31" s="11" t="s">
        <v>677</v>
      </c>
    </row>
    <row r="32" spans="1:8" x14ac:dyDescent="0.2">
      <c r="A32" s="11" t="s">
        <v>678</v>
      </c>
      <c r="B32" s="10" t="str">
        <f t="shared" si="0"/>
        <v>Callitriche palustris</v>
      </c>
      <c r="C32" s="11" t="s">
        <v>679</v>
      </c>
      <c r="D32" s="11" t="s">
        <v>675</v>
      </c>
      <c r="E32" s="11"/>
      <c r="F32" s="11" t="s">
        <v>680</v>
      </c>
      <c r="G32" s="11" t="s">
        <v>553</v>
      </c>
      <c r="H32" s="11" t="s">
        <v>681</v>
      </c>
    </row>
    <row r="33" spans="1:8" x14ac:dyDescent="0.2">
      <c r="A33" s="11" t="s">
        <v>682</v>
      </c>
      <c r="B33" s="10" t="str">
        <f t="shared" si="0"/>
        <v>Caltha palustris</v>
      </c>
      <c r="C33" s="11" t="s">
        <v>683</v>
      </c>
      <c r="D33" s="11" t="s">
        <v>675</v>
      </c>
      <c r="E33" s="11"/>
      <c r="F33" s="11" t="s">
        <v>684</v>
      </c>
      <c r="G33" s="11" t="s">
        <v>553</v>
      </c>
      <c r="H33" s="11" t="s">
        <v>611</v>
      </c>
    </row>
    <row r="34" spans="1:8" x14ac:dyDescent="0.2">
      <c r="A34" s="11" t="s">
        <v>685</v>
      </c>
      <c r="B34" s="10" t="str">
        <f t="shared" si="0"/>
        <v>Capsella bursa-pastoris</v>
      </c>
      <c r="C34" s="11" t="s">
        <v>686</v>
      </c>
      <c r="D34" s="11" t="s">
        <v>687</v>
      </c>
      <c r="E34" s="11"/>
      <c r="F34" s="11" t="s">
        <v>688</v>
      </c>
      <c r="G34" s="11" t="s">
        <v>553</v>
      </c>
      <c r="H34" s="11" t="s">
        <v>660</v>
      </c>
    </row>
    <row r="35" spans="1:8" x14ac:dyDescent="0.2">
      <c r="A35" s="11" t="s">
        <v>689</v>
      </c>
      <c r="B35" s="10" t="str">
        <f t="shared" si="0"/>
        <v>Carex aquatilis</v>
      </c>
      <c r="C35" s="11" t="s">
        <v>690</v>
      </c>
      <c r="D35" s="11" t="s">
        <v>691</v>
      </c>
      <c r="E35" s="11"/>
      <c r="F35" s="11" t="s">
        <v>692</v>
      </c>
      <c r="G35" s="11" t="s">
        <v>553</v>
      </c>
      <c r="H35" s="11" t="s">
        <v>655</v>
      </c>
    </row>
    <row r="36" spans="1:8" x14ac:dyDescent="0.2">
      <c r="A36" s="11" t="s">
        <v>693</v>
      </c>
      <c r="B36" s="10" t="str">
        <f t="shared" si="0"/>
        <v>Carex atherodes</v>
      </c>
      <c r="C36" s="11" t="s">
        <v>690</v>
      </c>
      <c r="D36" s="11" t="s">
        <v>694</v>
      </c>
      <c r="E36" s="11"/>
      <c r="F36" s="11" t="s">
        <v>695</v>
      </c>
      <c r="G36" s="11" t="s">
        <v>553</v>
      </c>
      <c r="H36" s="11" t="s">
        <v>655</v>
      </c>
    </row>
    <row r="37" spans="1:8" x14ac:dyDescent="0.2">
      <c r="A37" s="11" t="s">
        <v>696</v>
      </c>
      <c r="B37" s="10" t="str">
        <f t="shared" si="0"/>
        <v>Carex athrostachya</v>
      </c>
      <c r="C37" s="11" t="s">
        <v>690</v>
      </c>
      <c r="D37" s="11" t="s">
        <v>697</v>
      </c>
      <c r="E37" s="11"/>
      <c r="F37" s="11" t="s">
        <v>698</v>
      </c>
      <c r="G37" s="11" t="s">
        <v>553</v>
      </c>
      <c r="H37" s="11" t="s">
        <v>655</v>
      </c>
    </row>
    <row r="38" spans="1:8" x14ac:dyDescent="0.2">
      <c r="A38" s="11" t="s">
        <v>699</v>
      </c>
      <c r="B38" s="10" t="str">
        <f t="shared" si="0"/>
        <v>Carex bebbii</v>
      </c>
      <c r="C38" s="11" t="s">
        <v>690</v>
      </c>
      <c r="D38" s="11" t="s">
        <v>700</v>
      </c>
      <c r="E38" s="11"/>
      <c r="F38" s="11" t="s">
        <v>701</v>
      </c>
      <c r="G38" s="11" t="s">
        <v>553</v>
      </c>
      <c r="H38" s="11" t="s">
        <v>655</v>
      </c>
    </row>
    <row r="39" spans="1:8" x14ac:dyDescent="0.2">
      <c r="A39" s="11" t="s">
        <v>702</v>
      </c>
      <c r="B39" s="10" t="str">
        <f t="shared" si="0"/>
        <v>Carex brevior</v>
      </c>
      <c r="C39" s="11" t="s">
        <v>690</v>
      </c>
      <c r="D39" s="11" t="s">
        <v>703</v>
      </c>
      <c r="E39" s="11"/>
      <c r="F39" s="11" t="s">
        <v>704</v>
      </c>
      <c r="G39" s="11" t="s">
        <v>553</v>
      </c>
      <c r="H39" s="11" t="s">
        <v>655</v>
      </c>
    </row>
    <row r="40" spans="1:8" x14ac:dyDescent="0.2">
      <c r="A40" s="11" t="s">
        <v>705</v>
      </c>
      <c r="B40" s="10" t="str">
        <f t="shared" si="0"/>
        <v>Carex diandra</v>
      </c>
      <c r="C40" s="11" t="s">
        <v>690</v>
      </c>
      <c r="D40" s="11" t="s">
        <v>706</v>
      </c>
      <c r="E40" s="11"/>
      <c r="F40" s="11" t="s">
        <v>707</v>
      </c>
      <c r="G40" s="11" t="s">
        <v>553</v>
      </c>
      <c r="H40" s="11" t="s">
        <v>655</v>
      </c>
    </row>
    <row r="41" spans="1:8" x14ac:dyDescent="0.2">
      <c r="A41" s="11" t="s">
        <v>708</v>
      </c>
      <c r="B41" s="10" t="str">
        <f t="shared" si="0"/>
        <v>Carex lacustris</v>
      </c>
      <c r="C41" s="11" t="s">
        <v>690</v>
      </c>
      <c r="D41" s="11" t="s">
        <v>709</v>
      </c>
      <c r="E41" s="11"/>
      <c r="F41" s="11" t="s">
        <v>710</v>
      </c>
      <c r="G41" s="11" t="s">
        <v>553</v>
      </c>
      <c r="H41" s="11" t="s">
        <v>655</v>
      </c>
    </row>
    <row r="42" spans="1:8" x14ac:dyDescent="0.2">
      <c r="A42" s="11" t="s">
        <v>711</v>
      </c>
      <c r="B42" s="10" t="str">
        <f t="shared" si="0"/>
        <v>Carex pellita</v>
      </c>
      <c r="C42" s="11" t="s">
        <v>690</v>
      </c>
      <c r="D42" s="11" t="s">
        <v>712</v>
      </c>
      <c r="E42" s="11"/>
      <c r="F42" s="11" t="s">
        <v>713</v>
      </c>
      <c r="G42" s="11" t="s">
        <v>553</v>
      </c>
      <c r="H42" s="11" t="s">
        <v>655</v>
      </c>
    </row>
    <row r="43" spans="1:8" x14ac:dyDescent="0.2">
      <c r="A43" s="11" t="s">
        <v>714</v>
      </c>
      <c r="B43" s="10" t="str">
        <f t="shared" si="0"/>
        <v>Carex praegracilis</v>
      </c>
      <c r="C43" s="11" t="s">
        <v>690</v>
      </c>
      <c r="D43" s="11" t="s">
        <v>715</v>
      </c>
      <c r="E43" s="11"/>
      <c r="F43" s="11" t="s">
        <v>716</v>
      </c>
      <c r="G43" s="11" t="s">
        <v>553</v>
      </c>
      <c r="H43" s="11" t="s">
        <v>655</v>
      </c>
    </row>
    <row r="44" spans="1:8" x14ac:dyDescent="0.2">
      <c r="A44" s="11" t="s">
        <v>717</v>
      </c>
      <c r="B44" s="10" t="str">
        <f t="shared" si="0"/>
        <v>Carex praticola</v>
      </c>
      <c r="C44" s="11" t="s">
        <v>690</v>
      </c>
      <c r="D44" s="11" t="s">
        <v>718</v>
      </c>
      <c r="E44" s="11"/>
      <c r="F44" s="11" t="s">
        <v>719</v>
      </c>
      <c r="G44" s="11" t="s">
        <v>553</v>
      </c>
      <c r="H44" s="11" t="s">
        <v>655</v>
      </c>
    </row>
    <row r="45" spans="1:8" x14ac:dyDescent="0.2">
      <c r="A45" s="11" t="s">
        <v>720</v>
      </c>
      <c r="B45" s="10" t="str">
        <f t="shared" si="0"/>
        <v>Carex retrorsa</v>
      </c>
      <c r="C45" s="11" t="s">
        <v>690</v>
      </c>
      <c r="D45" s="11" t="s">
        <v>721</v>
      </c>
      <c r="E45" s="11"/>
      <c r="F45" s="11" t="s">
        <v>722</v>
      </c>
      <c r="G45" s="11" t="s">
        <v>553</v>
      </c>
      <c r="H45" s="11" t="s">
        <v>655</v>
      </c>
    </row>
    <row r="46" spans="1:8" x14ac:dyDescent="0.2">
      <c r="A46" s="11" t="s">
        <v>723</v>
      </c>
      <c r="B46" s="10" t="str">
        <f t="shared" si="0"/>
        <v>Carex sartwellii</v>
      </c>
      <c r="C46" s="11" t="s">
        <v>690</v>
      </c>
      <c r="D46" s="11" t="s">
        <v>724</v>
      </c>
      <c r="E46" s="11"/>
      <c r="F46" s="11" t="s">
        <v>725</v>
      </c>
      <c r="G46" s="11" t="s">
        <v>553</v>
      </c>
      <c r="H46" s="11" t="s">
        <v>655</v>
      </c>
    </row>
    <row r="47" spans="1:8" x14ac:dyDescent="0.2">
      <c r="A47" s="11" t="s">
        <v>726</v>
      </c>
      <c r="B47" s="10" t="str">
        <f t="shared" si="0"/>
        <v>Carex sp.</v>
      </c>
      <c r="C47" s="11" t="s">
        <v>690</v>
      </c>
      <c r="D47" s="11" t="s">
        <v>727</v>
      </c>
      <c r="E47" s="11"/>
      <c r="F47" s="11" t="s">
        <v>728</v>
      </c>
      <c r="G47" s="11" t="s">
        <v>729</v>
      </c>
      <c r="H47" s="11" t="s">
        <v>655</v>
      </c>
    </row>
    <row r="48" spans="1:8" x14ac:dyDescent="0.2">
      <c r="A48" s="11" t="s">
        <v>730</v>
      </c>
      <c r="B48" s="10" t="str">
        <f t="shared" si="0"/>
        <v>Carex sychnocephala</v>
      </c>
      <c r="C48" s="11" t="s">
        <v>690</v>
      </c>
      <c r="D48" s="11" t="s">
        <v>731</v>
      </c>
      <c r="E48" s="11"/>
      <c r="F48" s="11" t="s">
        <v>732</v>
      </c>
      <c r="G48" s="11" t="s">
        <v>553</v>
      </c>
      <c r="H48" s="11" t="s">
        <v>655</v>
      </c>
    </row>
    <row r="49" spans="1:8" x14ac:dyDescent="0.2">
      <c r="A49" s="11" t="s">
        <v>733</v>
      </c>
      <c r="B49" s="10" t="str">
        <f t="shared" si="0"/>
        <v>Carex utriculata</v>
      </c>
      <c r="C49" s="11" t="s">
        <v>690</v>
      </c>
      <c r="D49" s="11" t="s">
        <v>734</v>
      </c>
      <c r="E49" s="11"/>
      <c r="F49" s="11" t="s">
        <v>735</v>
      </c>
      <c r="G49" s="11" t="s">
        <v>553</v>
      </c>
      <c r="H49" s="11" t="s">
        <v>655</v>
      </c>
    </row>
    <row r="50" spans="1:8" x14ac:dyDescent="0.2">
      <c r="A50" s="11" t="s">
        <v>736</v>
      </c>
      <c r="B50" s="10" t="str">
        <f t="shared" si="0"/>
        <v>Carum carvi</v>
      </c>
      <c r="C50" s="11" t="s">
        <v>737</v>
      </c>
      <c r="D50" s="11" t="s">
        <v>738</v>
      </c>
      <c r="E50" s="11"/>
      <c r="F50" s="11" t="s">
        <v>739</v>
      </c>
      <c r="G50" s="11" t="s">
        <v>553</v>
      </c>
      <c r="H50" s="11" t="s">
        <v>740</v>
      </c>
    </row>
    <row r="51" spans="1:8" x14ac:dyDescent="0.2">
      <c r="A51" s="11" t="s">
        <v>741</v>
      </c>
      <c r="B51" s="10" t="str">
        <f t="shared" si="0"/>
        <v>Cerastium arvense</v>
      </c>
      <c r="C51" s="11" t="s">
        <v>742</v>
      </c>
      <c r="D51" s="11" t="s">
        <v>743</v>
      </c>
      <c r="E51" s="11"/>
      <c r="F51" s="11" t="s">
        <v>744</v>
      </c>
      <c r="G51" s="11" t="s">
        <v>553</v>
      </c>
      <c r="H51" s="11" t="s">
        <v>745</v>
      </c>
    </row>
    <row r="52" spans="1:8" x14ac:dyDescent="0.2">
      <c r="A52" s="11" t="s">
        <v>746</v>
      </c>
      <c r="B52" s="10" t="str">
        <f>C52 &amp;" " &amp; D52 &amp;" "&amp;E52</f>
        <v>Chamerion angustifolium ssp. angustifolium</v>
      </c>
      <c r="C52" s="11" t="s">
        <v>747</v>
      </c>
      <c r="D52" s="11" t="s">
        <v>748</v>
      </c>
      <c r="E52" s="11" t="s">
        <v>749</v>
      </c>
      <c r="F52" s="11" t="s">
        <v>750</v>
      </c>
      <c r="G52" s="11" t="s">
        <v>553</v>
      </c>
      <c r="H52" s="11" t="s">
        <v>751</v>
      </c>
    </row>
    <row r="53" spans="1:8" x14ac:dyDescent="0.2">
      <c r="A53" s="11" t="s">
        <v>752</v>
      </c>
      <c r="B53" s="10" t="str">
        <f t="shared" si="0"/>
        <v>Chenopodium album</v>
      </c>
      <c r="C53" s="11" t="s">
        <v>753</v>
      </c>
      <c r="D53" s="11" t="s">
        <v>754</v>
      </c>
      <c r="E53" s="11"/>
      <c r="F53" s="11" t="s">
        <v>755</v>
      </c>
      <c r="G53" s="11" t="s">
        <v>553</v>
      </c>
      <c r="H53" s="11" t="s">
        <v>597</v>
      </c>
    </row>
    <row r="54" spans="1:8" x14ac:dyDescent="0.2">
      <c r="A54" s="11" t="s">
        <v>756</v>
      </c>
      <c r="B54" s="10" t="str">
        <f t="shared" si="0"/>
        <v>Chenopodium capitatum</v>
      </c>
      <c r="C54" s="11" t="s">
        <v>753</v>
      </c>
      <c r="D54" s="11" t="s">
        <v>757</v>
      </c>
      <c r="E54" s="11"/>
      <c r="F54" s="11" t="s">
        <v>758</v>
      </c>
      <c r="G54" s="11" t="s">
        <v>553</v>
      </c>
      <c r="H54" s="11" t="s">
        <v>597</v>
      </c>
    </row>
    <row r="55" spans="1:8" x14ac:dyDescent="0.2">
      <c r="A55" s="11" t="s">
        <v>759</v>
      </c>
      <c r="B55" s="10" t="str">
        <f t="shared" si="0"/>
        <v>Chenopodium rubrum</v>
      </c>
      <c r="C55" s="11" t="s">
        <v>753</v>
      </c>
      <c r="D55" s="11" t="s">
        <v>760</v>
      </c>
      <c r="E55" s="11"/>
      <c r="F55" s="11" t="s">
        <v>761</v>
      </c>
      <c r="G55" s="11" t="s">
        <v>553</v>
      </c>
      <c r="H55" s="11" t="s">
        <v>597</v>
      </c>
    </row>
    <row r="56" spans="1:8" x14ac:dyDescent="0.2">
      <c r="A56" s="11" t="s">
        <v>762</v>
      </c>
      <c r="B56" s="10" t="str">
        <f t="shared" si="0"/>
        <v>Cicuta maculata</v>
      </c>
      <c r="C56" s="11" t="s">
        <v>763</v>
      </c>
      <c r="D56" s="11" t="s">
        <v>764</v>
      </c>
      <c r="E56" s="11" t="s">
        <v>765</v>
      </c>
      <c r="F56" s="11" t="s">
        <v>766</v>
      </c>
      <c r="G56" s="11" t="s">
        <v>553</v>
      </c>
      <c r="H56" s="11" t="s">
        <v>740</v>
      </c>
    </row>
    <row r="57" spans="1:8" x14ac:dyDescent="0.2">
      <c r="A57" s="11" t="s">
        <v>767</v>
      </c>
      <c r="B57" s="10" t="str">
        <f t="shared" si="0"/>
        <v>Cirsium arvense</v>
      </c>
      <c r="C57" s="11" t="s">
        <v>768</v>
      </c>
      <c r="D57" s="11" t="s">
        <v>743</v>
      </c>
      <c r="E57" s="11"/>
      <c r="F57" s="11" t="s">
        <v>769</v>
      </c>
      <c r="G57" s="11" t="s">
        <v>553</v>
      </c>
      <c r="H57" s="11" t="s">
        <v>554</v>
      </c>
    </row>
    <row r="58" spans="1:8" x14ac:dyDescent="0.2">
      <c r="A58" s="11" t="s">
        <v>770</v>
      </c>
      <c r="B58" s="10" t="str">
        <f t="shared" si="0"/>
        <v>Cirsium vulgare</v>
      </c>
      <c r="C58" s="11" t="s">
        <v>768</v>
      </c>
      <c r="D58" s="11" t="s">
        <v>771</v>
      </c>
      <c r="E58" s="11"/>
      <c r="F58" s="11" t="s">
        <v>772</v>
      </c>
      <c r="G58" s="11" t="s">
        <v>553</v>
      </c>
      <c r="H58" s="11" t="s">
        <v>554</v>
      </c>
    </row>
    <row r="59" spans="1:8" x14ac:dyDescent="0.2">
      <c r="A59" s="11" t="s">
        <v>773</v>
      </c>
      <c r="B59" s="10" t="str">
        <f t="shared" si="0"/>
        <v>Collomia linearis</v>
      </c>
      <c r="C59" s="11" t="s">
        <v>774</v>
      </c>
      <c r="D59" s="11" t="s">
        <v>775</v>
      </c>
      <c r="E59" s="11"/>
      <c r="F59" s="11" t="s">
        <v>776</v>
      </c>
      <c r="G59" s="11" t="s">
        <v>553</v>
      </c>
      <c r="H59" s="11" t="s">
        <v>777</v>
      </c>
    </row>
    <row r="60" spans="1:8" x14ac:dyDescent="0.2">
      <c r="A60" s="11" t="s">
        <v>778</v>
      </c>
      <c r="B60" s="10" t="str">
        <f t="shared" si="0"/>
        <v>Comarum palustre</v>
      </c>
      <c r="C60" s="11" t="s">
        <v>779</v>
      </c>
      <c r="D60" s="11" t="s">
        <v>780</v>
      </c>
      <c r="E60" s="11"/>
      <c r="F60" s="11" t="s">
        <v>781</v>
      </c>
      <c r="G60" s="11" t="s">
        <v>553</v>
      </c>
      <c r="H60" s="11" t="s">
        <v>567</v>
      </c>
    </row>
    <row r="61" spans="1:8" x14ac:dyDescent="0.2">
      <c r="A61" s="11" t="s">
        <v>782</v>
      </c>
      <c r="B61" s="10" t="str">
        <f t="shared" si="0"/>
        <v>Cornus sericea</v>
      </c>
      <c r="C61" s="11" t="s">
        <v>783</v>
      </c>
      <c r="D61" s="11" t="s">
        <v>784</v>
      </c>
      <c r="E61" s="11" t="s">
        <v>785</v>
      </c>
      <c r="F61" s="11" t="s">
        <v>786</v>
      </c>
      <c r="G61" s="11" t="s">
        <v>553</v>
      </c>
      <c r="H61" s="11" t="s">
        <v>787</v>
      </c>
    </row>
    <row r="62" spans="1:8" x14ac:dyDescent="0.2">
      <c r="A62" s="11" t="s">
        <v>788</v>
      </c>
      <c r="B62" s="10" t="str">
        <f t="shared" si="0"/>
        <v>Crepis tectorum</v>
      </c>
      <c r="C62" s="11" t="s">
        <v>789</v>
      </c>
      <c r="D62" s="11" t="s">
        <v>790</v>
      </c>
      <c r="E62" s="11"/>
      <c r="F62" s="11" t="s">
        <v>791</v>
      </c>
      <c r="G62" s="11" t="s">
        <v>553</v>
      </c>
      <c r="H62" s="11" t="s">
        <v>554</v>
      </c>
    </row>
    <row r="63" spans="1:8" x14ac:dyDescent="0.2">
      <c r="A63" s="11" t="s">
        <v>792</v>
      </c>
      <c r="B63" s="10" t="str">
        <f t="shared" si="0"/>
        <v>Deschampsia cespitosa</v>
      </c>
      <c r="C63" s="11" t="s">
        <v>793</v>
      </c>
      <c r="D63" s="11" t="s">
        <v>794</v>
      </c>
      <c r="E63" s="11" t="s">
        <v>795</v>
      </c>
      <c r="F63" s="11" t="s">
        <v>796</v>
      </c>
      <c r="G63" s="11" t="s">
        <v>553</v>
      </c>
      <c r="H63" s="11" t="s">
        <v>573</v>
      </c>
    </row>
    <row r="64" spans="1:8" x14ac:dyDescent="0.2">
      <c r="A64" s="11" t="s">
        <v>797</v>
      </c>
      <c r="B64" s="10" t="str">
        <f t="shared" si="0"/>
        <v>Descurainia sophia</v>
      </c>
      <c r="C64" s="11" t="s">
        <v>798</v>
      </c>
      <c r="D64" s="11" t="s">
        <v>799</v>
      </c>
      <c r="E64" s="11"/>
      <c r="F64" s="11" t="s">
        <v>800</v>
      </c>
      <c r="G64" s="11" t="s">
        <v>553</v>
      </c>
      <c r="H64" s="11" t="s">
        <v>660</v>
      </c>
    </row>
    <row r="65" spans="1:8" x14ac:dyDescent="0.2">
      <c r="A65" s="11" t="s">
        <v>801</v>
      </c>
      <c r="B65" s="10" t="str">
        <f t="shared" si="0"/>
        <v>Echinochloa crus-galli</v>
      </c>
      <c r="C65" s="11" t="s">
        <v>802</v>
      </c>
      <c r="D65" s="11" t="s">
        <v>803</v>
      </c>
      <c r="E65" s="11"/>
      <c r="F65" s="11" t="s">
        <v>804</v>
      </c>
      <c r="G65" s="11" t="s">
        <v>553</v>
      </c>
      <c r="H65" s="11" t="s">
        <v>573</v>
      </c>
    </row>
    <row r="66" spans="1:8" x14ac:dyDescent="0.2">
      <c r="A66" s="11" t="s">
        <v>805</v>
      </c>
      <c r="B66" s="10" t="str">
        <f t="shared" si="0"/>
        <v>Elaeagnus commutata</v>
      </c>
      <c r="C66" s="11" t="s">
        <v>806</v>
      </c>
      <c r="D66" s="11" t="s">
        <v>807</v>
      </c>
      <c r="E66" s="11"/>
      <c r="F66" s="11" t="s">
        <v>808</v>
      </c>
      <c r="G66" s="11" t="s">
        <v>553</v>
      </c>
      <c r="H66" s="11" t="s">
        <v>809</v>
      </c>
    </row>
    <row r="67" spans="1:8" x14ac:dyDescent="0.2">
      <c r="A67" s="11" t="s">
        <v>810</v>
      </c>
      <c r="B67" s="10" t="str">
        <f t="shared" ref="B67:B130" si="1">C67 &amp;" " &amp; D67</f>
        <v>Eleocharis acicularis</v>
      </c>
      <c r="C67" s="11" t="s">
        <v>811</v>
      </c>
      <c r="D67" s="11" t="s">
        <v>812</v>
      </c>
      <c r="E67" s="11"/>
      <c r="F67" s="11" t="s">
        <v>813</v>
      </c>
      <c r="G67" s="11" t="s">
        <v>553</v>
      </c>
      <c r="H67" s="11" t="s">
        <v>655</v>
      </c>
    </row>
    <row r="68" spans="1:8" x14ac:dyDescent="0.2">
      <c r="A68" s="11" t="s">
        <v>814</v>
      </c>
      <c r="B68" s="10" t="str">
        <f t="shared" si="1"/>
        <v>Eleocharis palustris</v>
      </c>
      <c r="C68" s="11" t="s">
        <v>811</v>
      </c>
      <c r="D68" s="11" t="s">
        <v>675</v>
      </c>
      <c r="E68" s="11"/>
      <c r="F68" s="11" t="s">
        <v>815</v>
      </c>
      <c r="G68" s="11" t="s">
        <v>553</v>
      </c>
      <c r="H68" s="11" t="s">
        <v>655</v>
      </c>
    </row>
    <row r="69" spans="1:8" x14ac:dyDescent="0.2">
      <c r="A69" s="11" t="s">
        <v>816</v>
      </c>
      <c r="B69" s="10" t="str">
        <f t="shared" si="1"/>
        <v>Elymus repens</v>
      </c>
      <c r="C69" s="11" t="s">
        <v>817</v>
      </c>
      <c r="D69" s="11" t="s">
        <v>818</v>
      </c>
      <c r="E69" s="11"/>
      <c r="F69" s="11" t="s">
        <v>819</v>
      </c>
      <c r="G69" s="11" t="s">
        <v>553</v>
      </c>
      <c r="H69" s="11" t="s">
        <v>573</v>
      </c>
    </row>
    <row r="70" spans="1:8" x14ac:dyDescent="0.2">
      <c r="A70" s="11" t="s">
        <v>820</v>
      </c>
      <c r="B70" s="10" t="str">
        <f t="shared" si="1"/>
        <v>Elymus trachycaulus</v>
      </c>
      <c r="C70" s="11" t="s">
        <v>817</v>
      </c>
      <c r="D70" s="11" t="s">
        <v>821</v>
      </c>
      <c r="E70" s="11"/>
      <c r="F70" s="11" t="s">
        <v>822</v>
      </c>
      <c r="G70" s="11" t="s">
        <v>553</v>
      </c>
      <c r="H70" s="11" t="s">
        <v>573</v>
      </c>
    </row>
    <row r="71" spans="1:8" x14ac:dyDescent="0.2">
      <c r="A71" s="11" t="s">
        <v>823</v>
      </c>
      <c r="B71" s="10" t="str">
        <f t="shared" si="1"/>
        <v>Epilobium campestre</v>
      </c>
      <c r="C71" s="11" t="s">
        <v>824</v>
      </c>
      <c r="D71" s="11" t="s">
        <v>825</v>
      </c>
      <c r="E71" s="11"/>
      <c r="F71" s="11" t="s">
        <v>826</v>
      </c>
      <c r="G71" s="11" t="s">
        <v>553</v>
      </c>
      <c r="H71" s="11" t="s">
        <v>751</v>
      </c>
    </row>
    <row r="72" spans="1:8" x14ac:dyDescent="0.2">
      <c r="A72" s="11" t="s">
        <v>827</v>
      </c>
      <c r="B72" s="10" t="str">
        <f t="shared" si="1"/>
        <v>Epilobium ciliatum</v>
      </c>
      <c r="C72" s="11" t="s">
        <v>824</v>
      </c>
      <c r="D72" s="11" t="s">
        <v>828</v>
      </c>
      <c r="E72" s="11" t="s">
        <v>829</v>
      </c>
      <c r="F72" s="11" t="s">
        <v>830</v>
      </c>
      <c r="G72" s="11" t="s">
        <v>553</v>
      </c>
      <c r="H72" s="11" t="s">
        <v>751</v>
      </c>
    </row>
    <row r="73" spans="1:8" x14ac:dyDescent="0.2">
      <c r="A73" s="11" t="s">
        <v>831</v>
      </c>
      <c r="B73" s="10" t="str">
        <f t="shared" si="1"/>
        <v>Epilobium leptophyllum</v>
      </c>
      <c r="C73" s="11" t="s">
        <v>824</v>
      </c>
      <c r="D73" s="11" t="s">
        <v>832</v>
      </c>
      <c r="E73" s="11"/>
      <c r="F73" s="11" t="s">
        <v>833</v>
      </c>
      <c r="G73" s="11" t="s">
        <v>553</v>
      </c>
      <c r="H73" s="11" t="s">
        <v>751</v>
      </c>
    </row>
    <row r="74" spans="1:8" x14ac:dyDescent="0.2">
      <c r="A74" s="11" t="s">
        <v>834</v>
      </c>
      <c r="B74" s="10" t="str">
        <f t="shared" si="1"/>
        <v>Epilobium palustre</v>
      </c>
      <c r="C74" s="11" t="s">
        <v>824</v>
      </c>
      <c r="D74" s="11" t="s">
        <v>780</v>
      </c>
      <c r="E74" s="11"/>
      <c r="F74" s="11" t="s">
        <v>835</v>
      </c>
      <c r="G74" s="11" t="s">
        <v>553</v>
      </c>
      <c r="H74" s="11" t="s">
        <v>751</v>
      </c>
    </row>
    <row r="75" spans="1:8" x14ac:dyDescent="0.2">
      <c r="A75" s="11" t="s">
        <v>836</v>
      </c>
      <c r="B75" s="10" t="str">
        <f t="shared" si="1"/>
        <v>Equisetum arvense</v>
      </c>
      <c r="C75" s="11" t="s">
        <v>837</v>
      </c>
      <c r="D75" s="11" t="s">
        <v>743</v>
      </c>
      <c r="E75" s="11"/>
      <c r="F75" s="11" t="s">
        <v>838</v>
      </c>
      <c r="G75" s="11" t="s">
        <v>553</v>
      </c>
      <c r="H75" s="11" t="s">
        <v>839</v>
      </c>
    </row>
    <row r="76" spans="1:8" x14ac:dyDescent="0.2">
      <c r="A76" s="11" t="s">
        <v>840</v>
      </c>
      <c r="B76" s="10" t="str">
        <f t="shared" si="1"/>
        <v>Equisetum fluviatile</v>
      </c>
      <c r="C76" s="11" t="s">
        <v>837</v>
      </c>
      <c r="D76" s="11" t="s">
        <v>841</v>
      </c>
      <c r="E76" s="11"/>
      <c r="F76" s="11" t="s">
        <v>842</v>
      </c>
      <c r="G76" s="11" t="s">
        <v>553</v>
      </c>
      <c r="H76" s="11" t="s">
        <v>839</v>
      </c>
    </row>
    <row r="77" spans="1:8" x14ac:dyDescent="0.2">
      <c r="A77" s="11" t="s">
        <v>843</v>
      </c>
      <c r="B77" s="10" t="str">
        <f t="shared" si="1"/>
        <v>Equisetum hyemale</v>
      </c>
      <c r="C77" s="11" t="s">
        <v>837</v>
      </c>
      <c r="D77" s="11" t="s">
        <v>844</v>
      </c>
      <c r="E77" s="11" t="s">
        <v>845</v>
      </c>
      <c r="F77" s="11" t="s">
        <v>846</v>
      </c>
      <c r="G77" s="11" t="s">
        <v>553</v>
      </c>
      <c r="H77" s="11" t="s">
        <v>839</v>
      </c>
    </row>
    <row r="78" spans="1:8" x14ac:dyDescent="0.2">
      <c r="A78" s="11" t="s">
        <v>847</v>
      </c>
      <c r="B78" s="10" t="str">
        <f t="shared" si="1"/>
        <v>Equisetum palustre</v>
      </c>
      <c r="C78" s="11" t="s">
        <v>837</v>
      </c>
      <c r="D78" s="11" t="s">
        <v>780</v>
      </c>
      <c r="E78" s="11"/>
      <c r="F78" s="11" t="s">
        <v>848</v>
      </c>
      <c r="G78" s="11" t="s">
        <v>553</v>
      </c>
      <c r="H78" s="11" t="s">
        <v>839</v>
      </c>
    </row>
    <row r="79" spans="1:8" x14ac:dyDescent="0.2">
      <c r="A79" s="11" t="s">
        <v>849</v>
      </c>
      <c r="B79" s="10" t="str">
        <f t="shared" si="1"/>
        <v>Equisetum pratense</v>
      </c>
      <c r="C79" s="11" t="s">
        <v>837</v>
      </c>
      <c r="D79" s="11" t="s">
        <v>850</v>
      </c>
      <c r="E79" s="11"/>
      <c r="F79" s="11" t="s">
        <v>851</v>
      </c>
      <c r="G79" s="11" t="s">
        <v>553</v>
      </c>
      <c r="H79" s="11" t="s">
        <v>839</v>
      </c>
    </row>
    <row r="80" spans="1:8" x14ac:dyDescent="0.2">
      <c r="A80" s="11" t="s">
        <v>852</v>
      </c>
      <c r="B80" s="10" t="str">
        <f t="shared" si="1"/>
        <v>Erigeron lonchophyllus</v>
      </c>
      <c r="C80" s="11" t="s">
        <v>853</v>
      </c>
      <c r="D80" s="11" t="s">
        <v>854</v>
      </c>
      <c r="E80" s="11"/>
      <c r="F80" s="11" t="s">
        <v>855</v>
      </c>
      <c r="G80" s="11" t="s">
        <v>553</v>
      </c>
      <c r="H80" s="11" t="s">
        <v>554</v>
      </c>
    </row>
    <row r="81" spans="1:8" x14ac:dyDescent="0.2">
      <c r="A81" s="11" t="s">
        <v>856</v>
      </c>
      <c r="B81" s="10" t="str">
        <f t="shared" si="1"/>
        <v>Erigeron philadelphicus</v>
      </c>
      <c r="C81" s="11" t="s">
        <v>853</v>
      </c>
      <c r="D81" s="11" t="s">
        <v>857</v>
      </c>
      <c r="E81" s="11"/>
      <c r="F81" s="11" t="s">
        <v>858</v>
      </c>
      <c r="G81" s="11" t="s">
        <v>553</v>
      </c>
      <c r="H81" s="11" t="s">
        <v>554</v>
      </c>
    </row>
    <row r="82" spans="1:8" x14ac:dyDescent="0.2">
      <c r="A82" s="11" t="s">
        <v>859</v>
      </c>
      <c r="B82" s="10" t="str">
        <f t="shared" si="1"/>
        <v>Eriophorum gracile</v>
      </c>
      <c r="C82" s="11" t="s">
        <v>860</v>
      </c>
      <c r="D82" s="11" t="s">
        <v>861</v>
      </c>
      <c r="E82" s="11"/>
      <c r="F82" s="11" t="s">
        <v>862</v>
      </c>
      <c r="G82" s="11" t="s">
        <v>553</v>
      </c>
      <c r="H82" s="11" t="s">
        <v>655</v>
      </c>
    </row>
    <row r="83" spans="1:8" x14ac:dyDescent="0.2">
      <c r="A83" s="11" t="s">
        <v>863</v>
      </c>
      <c r="B83" s="10" t="str">
        <f t="shared" si="1"/>
        <v>Erucastrum gallicum</v>
      </c>
      <c r="C83" s="11" t="s">
        <v>864</v>
      </c>
      <c r="D83" s="11" t="s">
        <v>865</v>
      </c>
      <c r="E83" s="11"/>
      <c r="F83" s="11" t="s">
        <v>866</v>
      </c>
      <c r="G83" s="11" t="s">
        <v>553</v>
      </c>
      <c r="H83" s="11" t="s">
        <v>660</v>
      </c>
    </row>
    <row r="84" spans="1:8" x14ac:dyDescent="0.2">
      <c r="A84" s="11" t="s">
        <v>867</v>
      </c>
      <c r="B84" s="10" t="str">
        <f t="shared" si="1"/>
        <v>Erysimum cheiranthoides</v>
      </c>
      <c r="C84" s="11" t="s">
        <v>868</v>
      </c>
      <c r="D84" s="11" t="s">
        <v>869</v>
      </c>
      <c r="E84" s="11"/>
      <c r="F84" s="11" t="s">
        <v>870</v>
      </c>
      <c r="G84" s="11" t="s">
        <v>553</v>
      </c>
      <c r="H84" s="11" t="s">
        <v>660</v>
      </c>
    </row>
    <row r="85" spans="1:8" x14ac:dyDescent="0.2">
      <c r="A85" s="11" t="s">
        <v>871</v>
      </c>
      <c r="B85" s="10" t="str">
        <f t="shared" si="1"/>
        <v>Eurybia conspicua</v>
      </c>
      <c r="C85" s="11" t="s">
        <v>872</v>
      </c>
      <c r="D85" s="11" t="s">
        <v>873</v>
      </c>
      <c r="E85" s="11"/>
      <c r="F85" s="11" t="s">
        <v>874</v>
      </c>
      <c r="G85" s="11" t="s">
        <v>553</v>
      </c>
      <c r="H85" s="11" t="s">
        <v>554</v>
      </c>
    </row>
    <row r="86" spans="1:8" x14ac:dyDescent="0.2">
      <c r="A86" s="11" t="s">
        <v>875</v>
      </c>
      <c r="B86" s="10" t="str">
        <f t="shared" si="1"/>
        <v>Fagopyrum esculentum</v>
      </c>
      <c r="C86" s="11" t="s">
        <v>876</v>
      </c>
      <c r="D86" s="11" t="s">
        <v>877</v>
      </c>
      <c r="E86" s="11"/>
      <c r="F86" s="11" t="s">
        <v>878</v>
      </c>
      <c r="G86" s="11" t="s">
        <v>553</v>
      </c>
      <c r="H86" s="11" t="s">
        <v>879</v>
      </c>
    </row>
    <row r="87" spans="1:8" x14ac:dyDescent="0.2">
      <c r="A87" s="11" t="s">
        <v>880</v>
      </c>
      <c r="B87" s="10" t="str">
        <f t="shared" si="1"/>
        <v>Fallopia convolvulus</v>
      </c>
      <c r="C87" s="11" t="s">
        <v>881</v>
      </c>
      <c r="D87" s="11" t="s">
        <v>882</v>
      </c>
      <c r="E87" s="11"/>
      <c r="F87" s="11" t="s">
        <v>883</v>
      </c>
      <c r="G87" s="11" t="s">
        <v>553</v>
      </c>
      <c r="H87" s="11" t="s">
        <v>879</v>
      </c>
    </row>
    <row r="88" spans="1:8" x14ac:dyDescent="0.2">
      <c r="A88" s="11" t="s">
        <v>884</v>
      </c>
      <c r="B88" s="10" t="str">
        <f t="shared" si="1"/>
        <v>Fallopia scandens</v>
      </c>
      <c r="C88" s="11" t="s">
        <v>881</v>
      </c>
      <c r="D88" s="11" t="s">
        <v>885</v>
      </c>
      <c r="E88" s="11"/>
      <c r="F88" s="11" t="s">
        <v>886</v>
      </c>
      <c r="G88" s="11" t="s">
        <v>553</v>
      </c>
      <c r="H88" s="11" t="s">
        <v>879</v>
      </c>
    </row>
    <row r="89" spans="1:8" x14ac:dyDescent="0.2">
      <c r="A89" s="11" t="s">
        <v>887</v>
      </c>
      <c r="B89" s="10" t="str">
        <f t="shared" si="1"/>
        <v>Festuca saximontana</v>
      </c>
      <c r="C89" s="11" t="s">
        <v>888</v>
      </c>
      <c r="D89" s="11" t="s">
        <v>889</v>
      </c>
      <c r="E89" s="11"/>
      <c r="F89" s="11" t="s">
        <v>890</v>
      </c>
      <c r="G89" s="11" t="s">
        <v>553</v>
      </c>
      <c r="H89" s="11" t="s">
        <v>573</v>
      </c>
    </row>
    <row r="90" spans="1:8" x14ac:dyDescent="0.2">
      <c r="A90" s="11" t="s">
        <v>891</v>
      </c>
      <c r="B90" s="10" t="str">
        <f t="shared" si="1"/>
        <v>Fragaria vesca</v>
      </c>
      <c r="C90" s="11" t="s">
        <v>892</v>
      </c>
      <c r="D90" s="11" t="s">
        <v>893</v>
      </c>
      <c r="E90" s="11"/>
      <c r="F90" s="11" t="s">
        <v>894</v>
      </c>
      <c r="G90" s="11" t="s">
        <v>553</v>
      </c>
      <c r="H90" s="11" t="s">
        <v>567</v>
      </c>
    </row>
    <row r="91" spans="1:8" x14ac:dyDescent="0.2">
      <c r="A91" s="11" t="s">
        <v>895</v>
      </c>
      <c r="B91" s="10" t="str">
        <f t="shared" si="1"/>
        <v>Fragaria virginiana</v>
      </c>
      <c r="C91" s="11" t="s">
        <v>892</v>
      </c>
      <c r="D91" s="11" t="s">
        <v>896</v>
      </c>
      <c r="E91" s="11" t="s">
        <v>897</v>
      </c>
      <c r="F91" s="11" t="s">
        <v>898</v>
      </c>
      <c r="G91" s="11" t="s">
        <v>553</v>
      </c>
      <c r="H91" s="11" t="s">
        <v>567</v>
      </c>
    </row>
    <row r="92" spans="1:8" x14ac:dyDescent="0.2">
      <c r="A92" s="11" t="s">
        <v>899</v>
      </c>
      <c r="B92" s="10" t="str">
        <f t="shared" si="1"/>
        <v>Galeopsis tetrahit</v>
      </c>
      <c r="C92" s="11" t="s">
        <v>900</v>
      </c>
      <c r="D92" s="11" t="s">
        <v>901</v>
      </c>
      <c r="E92" s="11"/>
      <c r="F92" s="11" t="s">
        <v>902</v>
      </c>
      <c r="G92" s="11" t="s">
        <v>553</v>
      </c>
      <c r="H92" s="11" t="s">
        <v>903</v>
      </c>
    </row>
    <row r="93" spans="1:8" x14ac:dyDescent="0.2">
      <c r="A93" s="11" t="s">
        <v>904</v>
      </c>
      <c r="B93" s="10" t="str">
        <f t="shared" si="1"/>
        <v>Galium trifidum</v>
      </c>
      <c r="C93" s="11" t="s">
        <v>905</v>
      </c>
      <c r="D93" s="11" t="s">
        <v>906</v>
      </c>
      <c r="E93" s="11"/>
      <c r="F93" s="11" t="s">
        <v>907</v>
      </c>
      <c r="G93" s="11" t="s">
        <v>553</v>
      </c>
      <c r="H93" s="11" t="s">
        <v>908</v>
      </c>
    </row>
    <row r="94" spans="1:8" x14ac:dyDescent="0.2">
      <c r="A94" s="11" t="s">
        <v>909</v>
      </c>
      <c r="B94" s="10" t="str">
        <f t="shared" si="1"/>
        <v>Galium triflorum</v>
      </c>
      <c r="C94" s="11" t="s">
        <v>905</v>
      </c>
      <c r="D94" s="11" t="s">
        <v>910</v>
      </c>
      <c r="E94" s="11"/>
      <c r="F94" s="11" t="s">
        <v>911</v>
      </c>
      <c r="G94" s="11" t="s">
        <v>553</v>
      </c>
      <c r="H94" s="11" t="s">
        <v>908</v>
      </c>
    </row>
    <row r="95" spans="1:8" x14ac:dyDescent="0.2">
      <c r="A95" s="11" t="s">
        <v>912</v>
      </c>
      <c r="B95" s="10" t="str">
        <f t="shared" si="1"/>
        <v>Geum aleppicum</v>
      </c>
      <c r="C95" s="11" t="s">
        <v>913</v>
      </c>
      <c r="D95" s="11" t="s">
        <v>914</v>
      </c>
      <c r="E95" s="11"/>
      <c r="F95" s="11" t="s">
        <v>915</v>
      </c>
      <c r="G95" s="11" t="s">
        <v>553</v>
      </c>
      <c r="H95" s="11" t="s">
        <v>567</v>
      </c>
    </row>
    <row r="96" spans="1:8" x14ac:dyDescent="0.2">
      <c r="A96" s="11" t="s">
        <v>916</v>
      </c>
      <c r="B96" s="10" t="str">
        <f t="shared" si="1"/>
        <v>Geum macrophyllum</v>
      </c>
      <c r="C96" s="11" t="s">
        <v>913</v>
      </c>
      <c r="D96" s="11" t="s">
        <v>917</v>
      </c>
      <c r="E96" s="11" t="s">
        <v>918</v>
      </c>
      <c r="F96" s="11" t="s">
        <v>919</v>
      </c>
      <c r="G96" s="11" t="s">
        <v>553</v>
      </c>
      <c r="H96" s="11" t="s">
        <v>567</v>
      </c>
    </row>
    <row r="97" spans="1:8" x14ac:dyDescent="0.2">
      <c r="A97" s="11" t="s">
        <v>920</v>
      </c>
      <c r="B97" s="10" t="str">
        <f t="shared" si="1"/>
        <v>Geum rivale</v>
      </c>
      <c r="C97" s="11" t="s">
        <v>913</v>
      </c>
      <c r="D97" s="11" t="s">
        <v>921</v>
      </c>
      <c r="E97" s="11"/>
      <c r="F97" s="11" t="s">
        <v>922</v>
      </c>
      <c r="G97" s="11" t="s">
        <v>553</v>
      </c>
      <c r="H97" s="11" t="s">
        <v>567</v>
      </c>
    </row>
    <row r="98" spans="1:8" x14ac:dyDescent="0.2">
      <c r="A98" s="11" t="s">
        <v>923</v>
      </c>
      <c r="B98" s="10" t="str">
        <f t="shared" si="1"/>
        <v>Glyceria borealis</v>
      </c>
      <c r="C98" s="11" t="s">
        <v>924</v>
      </c>
      <c r="D98" s="11" t="s">
        <v>925</v>
      </c>
      <c r="E98" s="11"/>
      <c r="F98" s="11" t="s">
        <v>926</v>
      </c>
      <c r="G98" s="11" t="s">
        <v>553</v>
      </c>
      <c r="H98" s="11" t="s">
        <v>573</v>
      </c>
    </row>
    <row r="99" spans="1:8" x14ac:dyDescent="0.2">
      <c r="A99" s="11" t="s">
        <v>927</v>
      </c>
      <c r="B99" s="10" t="str">
        <f t="shared" si="1"/>
        <v>Glyceria grandis</v>
      </c>
      <c r="C99" s="11" t="s">
        <v>924</v>
      </c>
      <c r="D99" s="11" t="s">
        <v>928</v>
      </c>
      <c r="E99" s="11"/>
      <c r="F99" s="11" t="s">
        <v>929</v>
      </c>
      <c r="G99" s="11" t="s">
        <v>553</v>
      </c>
      <c r="H99" s="11" t="s">
        <v>573</v>
      </c>
    </row>
    <row r="100" spans="1:8" x14ac:dyDescent="0.2">
      <c r="A100" s="11" t="s">
        <v>930</v>
      </c>
      <c r="B100" s="10" t="str">
        <f t="shared" si="1"/>
        <v>Glyceria striata</v>
      </c>
      <c r="C100" s="11" t="s">
        <v>924</v>
      </c>
      <c r="D100" s="11" t="s">
        <v>565</v>
      </c>
      <c r="E100" s="11"/>
      <c r="F100" s="11" t="s">
        <v>931</v>
      </c>
      <c r="G100" s="11" t="s">
        <v>553</v>
      </c>
      <c r="H100" s="11" t="s">
        <v>573</v>
      </c>
    </row>
    <row r="101" spans="1:8" x14ac:dyDescent="0.2">
      <c r="A101" s="11" t="s">
        <v>932</v>
      </c>
      <c r="B101" s="10" t="str">
        <f t="shared" si="1"/>
        <v>Gratiola neglecta</v>
      </c>
      <c r="C101" s="11" t="s">
        <v>933</v>
      </c>
      <c r="D101" s="11" t="s">
        <v>934</v>
      </c>
      <c r="E101" s="11"/>
      <c r="F101" s="11" t="s">
        <v>935</v>
      </c>
      <c r="G101" s="11" t="s">
        <v>553</v>
      </c>
      <c r="H101" s="11" t="s">
        <v>681</v>
      </c>
    </row>
    <row r="102" spans="1:8" x14ac:dyDescent="0.2">
      <c r="A102" s="11" t="s">
        <v>936</v>
      </c>
      <c r="B102" s="10" t="str">
        <f t="shared" si="1"/>
        <v>Grindelia squarrosa</v>
      </c>
      <c r="C102" s="11" t="s">
        <v>937</v>
      </c>
      <c r="D102" s="11" t="s">
        <v>938</v>
      </c>
      <c r="E102" s="11"/>
      <c r="F102" s="11" t="s">
        <v>939</v>
      </c>
      <c r="G102" s="11" t="s">
        <v>553</v>
      </c>
      <c r="H102" s="11" t="s">
        <v>554</v>
      </c>
    </row>
    <row r="103" spans="1:8" x14ac:dyDescent="0.2">
      <c r="A103" s="11" t="s">
        <v>940</v>
      </c>
      <c r="B103" s="10" t="str">
        <f t="shared" si="1"/>
        <v>Hieracium umbellatum</v>
      </c>
      <c r="C103" s="11" t="s">
        <v>941</v>
      </c>
      <c r="D103" s="11" t="s">
        <v>942</v>
      </c>
      <c r="E103" s="11"/>
      <c r="F103" s="11" t="s">
        <v>943</v>
      </c>
      <c r="G103" s="11" t="s">
        <v>553</v>
      </c>
      <c r="H103" s="11" t="s">
        <v>554</v>
      </c>
    </row>
    <row r="104" spans="1:8" x14ac:dyDescent="0.2">
      <c r="A104" s="11" t="s">
        <v>944</v>
      </c>
      <c r="B104" s="10" t="str">
        <f t="shared" si="1"/>
        <v>Hippuris vulgaris</v>
      </c>
      <c r="C104" s="11" t="s">
        <v>945</v>
      </c>
      <c r="D104" s="11" t="s">
        <v>946</v>
      </c>
      <c r="E104" s="11"/>
      <c r="F104" s="11" t="s">
        <v>947</v>
      </c>
      <c r="G104" s="11" t="s">
        <v>553</v>
      </c>
      <c r="H104" s="11" t="s">
        <v>681</v>
      </c>
    </row>
    <row r="105" spans="1:8" x14ac:dyDescent="0.2">
      <c r="A105" s="11" t="s">
        <v>948</v>
      </c>
      <c r="B105" s="10" t="str">
        <f t="shared" si="1"/>
        <v>Hordeum jubatum</v>
      </c>
      <c r="C105" s="11" t="s">
        <v>949</v>
      </c>
      <c r="D105" s="11" t="s">
        <v>950</v>
      </c>
      <c r="E105" s="11"/>
      <c r="F105" s="11" t="s">
        <v>951</v>
      </c>
      <c r="G105" s="11" t="s">
        <v>553</v>
      </c>
      <c r="H105" s="11" t="s">
        <v>573</v>
      </c>
    </row>
    <row r="106" spans="1:8" x14ac:dyDescent="0.2">
      <c r="A106" s="11" t="s">
        <v>952</v>
      </c>
      <c r="B106" s="10" t="str">
        <f t="shared" si="1"/>
        <v>Hordeum vulgare</v>
      </c>
      <c r="C106" s="11" t="s">
        <v>949</v>
      </c>
      <c r="D106" s="11" t="s">
        <v>771</v>
      </c>
      <c r="E106" s="11"/>
      <c r="F106" s="11" t="s">
        <v>953</v>
      </c>
      <c r="G106" s="11" t="s">
        <v>553</v>
      </c>
      <c r="H106" s="11" t="s">
        <v>573</v>
      </c>
    </row>
    <row r="107" spans="1:8" x14ac:dyDescent="0.2">
      <c r="A107" s="11" t="s">
        <v>954</v>
      </c>
      <c r="B107" s="10" t="str">
        <f t="shared" si="1"/>
        <v>Juncus balticus</v>
      </c>
      <c r="C107" s="11" t="s">
        <v>955</v>
      </c>
      <c r="D107" s="11" t="s">
        <v>956</v>
      </c>
      <c r="E107" s="11" t="s">
        <v>957</v>
      </c>
      <c r="F107" s="11" t="s">
        <v>958</v>
      </c>
      <c r="G107" s="11" t="s">
        <v>553</v>
      </c>
      <c r="H107" s="11" t="s">
        <v>959</v>
      </c>
    </row>
    <row r="108" spans="1:8" x14ac:dyDescent="0.2">
      <c r="A108" s="11" t="s">
        <v>960</v>
      </c>
      <c r="B108" s="10" t="str">
        <f t="shared" si="1"/>
        <v>Juncus longistylus</v>
      </c>
      <c r="C108" s="11" t="s">
        <v>955</v>
      </c>
      <c r="D108" s="11" t="s">
        <v>961</v>
      </c>
      <c r="E108" s="11"/>
      <c r="F108" s="11" t="s">
        <v>962</v>
      </c>
      <c r="G108" s="11" t="s">
        <v>553</v>
      </c>
      <c r="H108" s="11" t="s">
        <v>959</v>
      </c>
    </row>
    <row r="109" spans="1:8" x14ac:dyDescent="0.2">
      <c r="A109" s="11" t="s">
        <v>963</v>
      </c>
      <c r="B109" s="10" t="str">
        <f t="shared" si="1"/>
        <v>Juncus nodosus</v>
      </c>
      <c r="C109" s="11" t="s">
        <v>955</v>
      </c>
      <c r="D109" s="11" t="s">
        <v>964</v>
      </c>
      <c r="E109" s="11"/>
      <c r="F109" s="11" t="s">
        <v>965</v>
      </c>
      <c r="G109" s="11" t="s">
        <v>553</v>
      </c>
      <c r="H109" s="11" t="s">
        <v>959</v>
      </c>
    </row>
    <row r="110" spans="1:8" x14ac:dyDescent="0.2">
      <c r="A110" s="11" t="s">
        <v>966</v>
      </c>
      <c r="B110" s="10" t="str">
        <f t="shared" si="1"/>
        <v>Juncus vaseyi</v>
      </c>
      <c r="C110" s="11" t="s">
        <v>955</v>
      </c>
      <c r="D110" s="11" t="s">
        <v>967</v>
      </c>
      <c r="E110" s="11"/>
      <c r="F110" s="11" t="s">
        <v>968</v>
      </c>
      <c r="G110" s="11" t="s">
        <v>553</v>
      </c>
      <c r="H110" s="11" t="s">
        <v>959</v>
      </c>
    </row>
    <row r="111" spans="1:8" x14ac:dyDescent="0.2">
      <c r="A111" s="11" t="s">
        <v>969</v>
      </c>
      <c r="B111" s="10" t="str">
        <f t="shared" si="1"/>
        <v>Krascheninnikovia lanata</v>
      </c>
      <c r="C111" s="11" t="s">
        <v>970</v>
      </c>
      <c r="D111" s="11" t="s">
        <v>971</v>
      </c>
      <c r="E111" s="11"/>
      <c r="F111" s="11" t="s">
        <v>972</v>
      </c>
      <c r="G111" s="11" t="s">
        <v>553</v>
      </c>
      <c r="H111" s="11" t="s">
        <v>597</v>
      </c>
    </row>
    <row r="112" spans="1:8" x14ac:dyDescent="0.2">
      <c r="A112" s="11" t="s">
        <v>973</v>
      </c>
      <c r="B112" s="10" t="str">
        <f t="shared" si="1"/>
        <v>Lactuca serriola</v>
      </c>
      <c r="C112" s="11" t="s">
        <v>974</v>
      </c>
      <c r="D112" s="11" t="s">
        <v>975</v>
      </c>
      <c r="E112" s="11"/>
      <c r="F112" s="11" t="s">
        <v>976</v>
      </c>
      <c r="G112" s="11" t="s">
        <v>553</v>
      </c>
      <c r="H112" s="11" t="s">
        <v>554</v>
      </c>
    </row>
    <row r="113" spans="1:8" x14ac:dyDescent="0.2">
      <c r="A113" s="11" t="s">
        <v>977</v>
      </c>
      <c r="B113" s="10" t="str">
        <f t="shared" si="1"/>
        <v>Lathyrus othroleucus</v>
      </c>
      <c r="C113" s="11" t="s">
        <v>978</v>
      </c>
      <c r="D113" s="11" t="s">
        <v>979</v>
      </c>
      <c r="E113" s="11"/>
      <c r="F113" s="11" t="s">
        <v>980</v>
      </c>
      <c r="G113" s="11" t="s">
        <v>553</v>
      </c>
      <c r="H113" s="11" t="s">
        <v>981</v>
      </c>
    </row>
    <row r="114" spans="1:8" x14ac:dyDescent="0.2">
      <c r="A114" s="11" t="s">
        <v>982</v>
      </c>
      <c r="B114" s="10" t="str">
        <f t="shared" si="1"/>
        <v>Lemna minor</v>
      </c>
      <c r="C114" s="11" t="s">
        <v>983</v>
      </c>
      <c r="D114" s="11" t="s">
        <v>984</v>
      </c>
      <c r="E114" s="11"/>
      <c r="F114" s="11" t="s">
        <v>985</v>
      </c>
      <c r="G114" s="11" t="s">
        <v>553</v>
      </c>
      <c r="H114" s="11" t="s">
        <v>677</v>
      </c>
    </row>
    <row r="115" spans="1:8" x14ac:dyDescent="0.2">
      <c r="A115" s="11" t="s">
        <v>986</v>
      </c>
      <c r="B115" s="10" t="str">
        <f t="shared" si="1"/>
        <v>Lemna trisulca</v>
      </c>
      <c r="C115" s="11" t="s">
        <v>983</v>
      </c>
      <c r="D115" s="11" t="s">
        <v>987</v>
      </c>
      <c r="E115" s="11"/>
      <c r="F115" s="11" t="s">
        <v>988</v>
      </c>
      <c r="G115" s="11" t="s">
        <v>553</v>
      </c>
      <c r="H115" s="11" t="s">
        <v>677</v>
      </c>
    </row>
    <row r="116" spans="1:8" x14ac:dyDescent="0.2">
      <c r="A116" s="11" t="s">
        <v>989</v>
      </c>
      <c r="B116" s="10" t="str">
        <f t="shared" si="1"/>
        <v>Linum usitatissimum</v>
      </c>
      <c r="C116" s="11" t="s">
        <v>990</v>
      </c>
      <c r="D116" s="11" t="s">
        <v>991</v>
      </c>
      <c r="E116" s="11"/>
      <c r="F116" s="11" t="s">
        <v>992</v>
      </c>
      <c r="G116" s="11" t="s">
        <v>553</v>
      </c>
      <c r="H116" s="11" t="s">
        <v>993</v>
      </c>
    </row>
    <row r="117" spans="1:8" x14ac:dyDescent="0.2">
      <c r="A117" s="11" t="s">
        <v>994</v>
      </c>
      <c r="B117" s="10" t="str">
        <f t="shared" si="1"/>
        <v>Lycopus asper</v>
      </c>
      <c r="C117" s="11" t="s">
        <v>995</v>
      </c>
      <c r="D117" s="11" t="s">
        <v>996</v>
      </c>
      <c r="E117" s="11"/>
      <c r="F117" s="11" t="s">
        <v>997</v>
      </c>
      <c r="G117" s="11" t="s">
        <v>553</v>
      </c>
      <c r="H117" s="11" t="s">
        <v>903</v>
      </c>
    </row>
    <row r="118" spans="1:8" x14ac:dyDescent="0.2">
      <c r="A118" s="11" t="s">
        <v>998</v>
      </c>
      <c r="B118" s="10" t="str">
        <f t="shared" si="1"/>
        <v>Lysimachia ciliata</v>
      </c>
      <c r="C118" s="11" t="s">
        <v>999</v>
      </c>
      <c r="D118" s="11" t="s">
        <v>1000</v>
      </c>
      <c r="E118" s="11"/>
      <c r="F118" s="11" t="s">
        <v>1001</v>
      </c>
      <c r="G118" s="11" t="s">
        <v>553</v>
      </c>
      <c r="H118" s="11" t="s">
        <v>606</v>
      </c>
    </row>
    <row r="119" spans="1:8" x14ac:dyDescent="0.2">
      <c r="A119" s="11" t="s">
        <v>1002</v>
      </c>
      <c r="B119" s="10" t="str">
        <f t="shared" si="1"/>
        <v>Lysimachia maritima</v>
      </c>
      <c r="C119" s="11" t="s">
        <v>999</v>
      </c>
      <c r="D119" s="11" t="s">
        <v>1003</v>
      </c>
      <c r="E119" s="11"/>
      <c r="F119" s="11" t="s">
        <v>1004</v>
      </c>
      <c r="G119" s="11" t="s">
        <v>553</v>
      </c>
      <c r="H119" s="11" t="s">
        <v>606</v>
      </c>
    </row>
    <row r="120" spans="1:8" x14ac:dyDescent="0.2">
      <c r="A120" s="11" t="s">
        <v>1005</v>
      </c>
      <c r="B120" s="10" t="str">
        <f t="shared" si="1"/>
        <v>Lysimachia thyrsiflora</v>
      </c>
      <c r="C120" s="11" t="s">
        <v>999</v>
      </c>
      <c r="D120" s="11" t="s">
        <v>1006</v>
      </c>
      <c r="E120" s="11"/>
      <c r="F120" s="11" t="s">
        <v>1007</v>
      </c>
      <c r="G120" s="11" t="s">
        <v>553</v>
      </c>
      <c r="H120" s="11" t="s">
        <v>606</v>
      </c>
    </row>
    <row r="121" spans="1:8" x14ac:dyDescent="0.2">
      <c r="A121" s="11" t="s">
        <v>1008</v>
      </c>
      <c r="B121" s="10" t="str">
        <f t="shared" si="1"/>
        <v>Maianthemum stellatum</v>
      </c>
      <c r="C121" s="11" t="s">
        <v>1009</v>
      </c>
      <c r="D121" s="11" t="s">
        <v>1010</v>
      </c>
      <c r="E121" s="11"/>
      <c r="F121" s="11" t="s">
        <v>1011</v>
      </c>
      <c r="G121" s="11" t="s">
        <v>553</v>
      </c>
      <c r="H121" s="11" t="s">
        <v>1012</v>
      </c>
    </row>
    <row r="122" spans="1:8" x14ac:dyDescent="0.2">
      <c r="A122" s="11" t="s">
        <v>1013</v>
      </c>
      <c r="B122" s="10" t="str">
        <f t="shared" si="1"/>
        <v>Malva neglecta</v>
      </c>
      <c r="C122" s="11" t="s">
        <v>1014</v>
      </c>
      <c r="D122" s="11" t="s">
        <v>934</v>
      </c>
      <c r="E122" s="11"/>
      <c r="F122" s="11" t="s">
        <v>1015</v>
      </c>
      <c r="G122" s="11" t="s">
        <v>553</v>
      </c>
      <c r="H122" s="11" t="s">
        <v>1016</v>
      </c>
    </row>
    <row r="123" spans="1:8" x14ac:dyDescent="0.2">
      <c r="A123" s="11" t="s">
        <v>1017</v>
      </c>
      <c r="B123" s="10" t="str">
        <f t="shared" si="1"/>
        <v>Medicago sativa</v>
      </c>
      <c r="C123" s="11" t="s">
        <v>1018</v>
      </c>
      <c r="D123" s="11" t="s">
        <v>1019</v>
      </c>
      <c r="E123" s="11"/>
      <c r="F123" s="11" t="s">
        <v>1020</v>
      </c>
      <c r="G123" s="11" t="s">
        <v>553</v>
      </c>
      <c r="H123" s="11" t="s">
        <v>981</v>
      </c>
    </row>
    <row r="124" spans="1:8" x14ac:dyDescent="0.2">
      <c r="A124" s="11" t="s">
        <v>1021</v>
      </c>
      <c r="B124" s="10" t="str">
        <f t="shared" si="1"/>
        <v>Melilotus albus</v>
      </c>
      <c r="C124" s="11" t="s">
        <v>1022</v>
      </c>
      <c r="D124" s="11" t="s">
        <v>1023</v>
      </c>
      <c r="E124" s="11"/>
      <c r="F124" s="11" t="s">
        <v>1024</v>
      </c>
      <c r="G124" s="11" t="s">
        <v>553</v>
      </c>
      <c r="H124" s="11" t="s">
        <v>981</v>
      </c>
    </row>
    <row r="125" spans="1:8" x14ac:dyDescent="0.2">
      <c r="A125" s="11" t="s">
        <v>1025</v>
      </c>
      <c r="B125" s="10" t="str">
        <f t="shared" si="1"/>
        <v>Melilotus sp.</v>
      </c>
      <c r="C125" s="11" t="s">
        <v>1022</v>
      </c>
      <c r="D125" s="11" t="s">
        <v>727</v>
      </c>
      <c r="E125" s="11"/>
      <c r="F125" s="11" t="s">
        <v>1026</v>
      </c>
      <c r="G125" s="11" t="s">
        <v>729</v>
      </c>
      <c r="H125" s="11" t="s">
        <v>981</v>
      </c>
    </row>
    <row r="126" spans="1:8" x14ac:dyDescent="0.2">
      <c r="A126" s="11" t="s">
        <v>1027</v>
      </c>
      <c r="B126" s="10" t="str">
        <f t="shared" si="1"/>
        <v>Mentha arvensis</v>
      </c>
      <c r="C126" s="11" t="s">
        <v>1028</v>
      </c>
      <c r="D126" s="11" t="s">
        <v>1029</v>
      </c>
      <c r="E126" s="11"/>
      <c r="F126" s="11" t="s">
        <v>1030</v>
      </c>
      <c r="G126" s="11" t="s">
        <v>553</v>
      </c>
      <c r="H126" s="11" t="s">
        <v>903</v>
      </c>
    </row>
    <row r="127" spans="1:8" x14ac:dyDescent="0.2">
      <c r="A127" s="11" t="s">
        <v>1031</v>
      </c>
      <c r="B127" s="10" t="str">
        <f t="shared" si="1"/>
        <v>Monolepis nuttalliana</v>
      </c>
      <c r="C127" s="11" t="s">
        <v>1032</v>
      </c>
      <c r="D127" s="11" t="s">
        <v>1033</v>
      </c>
      <c r="E127" s="11"/>
      <c r="F127" s="11" t="s">
        <v>1034</v>
      </c>
      <c r="G127" s="11" t="s">
        <v>553</v>
      </c>
      <c r="H127" s="11" t="s">
        <v>597</v>
      </c>
    </row>
    <row r="128" spans="1:8" x14ac:dyDescent="0.2">
      <c r="A128" s="11" t="s">
        <v>1035</v>
      </c>
      <c r="B128" s="10" t="str">
        <f t="shared" si="1"/>
        <v>Muhlenbergia richardsonis</v>
      </c>
      <c r="C128" s="11" t="s">
        <v>1036</v>
      </c>
      <c r="D128" s="11" t="s">
        <v>1037</v>
      </c>
      <c r="E128" s="11"/>
      <c r="F128" s="11" t="s">
        <v>1038</v>
      </c>
      <c r="G128" s="11" t="s">
        <v>553</v>
      </c>
      <c r="H128" s="11" t="s">
        <v>573</v>
      </c>
    </row>
    <row r="129" spans="1:8" x14ac:dyDescent="0.2">
      <c r="A129" s="11" t="s">
        <v>1039</v>
      </c>
      <c r="B129" s="10" t="str">
        <f t="shared" si="1"/>
        <v>Mulgedium oblongifolium</v>
      </c>
      <c r="C129" s="11" t="s">
        <v>1040</v>
      </c>
      <c r="D129" s="11" t="s">
        <v>1041</v>
      </c>
      <c r="E129" s="11"/>
      <c r="F129" s="11" t="s">
        <v>1042</v>
      </c>
      <c r="G129" s="11" t="s">
        <v>553</v>
      </c>
      <c r="H129" s="11" t="s">
        <v>554</v>
      </c>
    </row>
    <row r="130" spans="1:8" x14ac:dyDescent="0.2">
      <c r="A130" s="11" t="s">
        <v>1043</v>
      </c>
      <c r="B130" s="10" t="str">
        <f t="shared" si="1"/>
        <v>Penstemon procerus</v>
      </c>
      <c r="C130" s="11" t="s">
        <v>1044</v>
      </c>
      <c r="D130" s="11" t="s">
        <v>1045</v>
      </c>
      <c r="E130" s="11"/>
      <c r="F130" s="11" t="s">
        <v>1046</v>
      </c>
      <c r="G130" s="11" t="s">
        <v>553</v>
      </c>
      <c r="H130" s="11" t="s">
        <v>681</v>
      </c>
    </row>
    <row r="131" spans="1:8" x14ac:dyDescent="0.2">
      <c r="A131" s="11" t="s">
        <v>1047</v>
      </c>
      <c r="B131" s="10" t="str">
        <f t="shared" ref="B131:B194" si="2">C131 &amp;" " &amp; D131</f>
        <v>Persicaria amphibia</v>
      </c>
      <c r="C131" s="11" t="s">
        <v>1048</v>
      </c>
      <c r="D131" s="11" t="s">
        <v>1049</v>
      </c>
      <c r="E131" s="11"/>
      <c r="F131" s="11" t="s">
        <v>1050</v>
      </c>
      <c r="G131" s="11" t="s">
        <v>553</v>
      </c>
      <c r="H131" s="11" t="s">
        <v>879</v>
      </c>
    </row>
    <row r="132" spans="1:8" x14ac:dyDescent="0.2">
      <c r="A132" s="11" t="s">
        <v>1051</v>
      </c>
      <c r="B132" s="10" t="str">
        <f t="shared" si="2"/>
        <v>Persicaria lapathifolia</v>
      </c>
      <c r="C132" s="11" t="s">
        <v>1048</v>
      </c>
      <c r="D132" s="11" t="s">
        <v>1052</v>
      </c>
      <c r="E132" s="11"/>
      <c r="F132" s="11" t="s">
        <v>1053</v>
      </c>
      <c r="G132" s="11" t="s">
        <v>553</v>
      </c>
      <c r="H132" s="11" t="s">
        <v>879</v>
      </c>
    </row>
    <row r="133" spans="1:8" x14ac:dyDescent="0.2">
      <c r="A133" s="11" t="s">
        <v>1054</v>
      </c>
      <c r="B133" s="10" t="str">
        <f t="shared" si="2"/>
        <v>Petasites frigidus</v>
      </c>
      <c r="C133" s="11" t="s">
        <v>1055</v>
      </c>
      <c r="D133" s="11" t="s">
        <v>1056</v>
      </c>
      <c r="E133" s="11" t="s">
        <v>1057</v>
      </c>
      <c r="F133" s="11" t="s">
        <v>1058</v>
      </c>
      <c r="G133" s="11" t="s">
        <v>553</v>
      </c>
      <c r="H133" s="11" t="s">
        <v>554</v>
      </c>
    </row>
    <row r="134" spans="1:8" x14ac:dyDescent="0.2">
      <c r="A134" s="11" t="s">
        <v>1059</v>
      </c>
      <c r="B134" s="10" t="str">
        <f t="shared" si="2"/>
        <v>Phalaris arundinacea</v>
      </c>
      <c r="C134" s="11" t="s">
        <v>1060</v>
      </c>
      <c r="D134" s="11" t="s">
        <v>1061</v>
      </c>
      <c r="E134" s="11"/>
      <c r="F134" s="11" t="s">
        <v>1062</v>
      </c>
      <c r="G134" s="11" t="s">
        <v>553</v>
      </c>
      <c r="H134" s="11" t="s">
        <v>573</v>
      </c>
    </row>
    <row r="135" spans="1:8" x14ac:dyDescent="0.2">
      <c r="A135" s="11" t="s">
        <v>1063</v>
      </c>
      <c r="B135" s="10" t="str">
        <f t="shared" si="2"/>
        <v>Phleum pratense</v>
      </c>
      <c r="C135" s="11" t="s">
        <v>1064</v>
      </c>
      <c r="D135" s="11" t="s">
        <v>850</v>
      </c>
      <c r="E135" s="11"/>
      <c r="F135" s="11" t="s">
        <v>1065</v>
      </c>
      <c r="G135" s="11" t="s">
        <v>553</v>
      </c>
      <c r="H135" s="11" t="s">
        <v>573</v>
      </c>
    </row>
    <row r="136" spans="1:8" x14ac:dyDescent="0.2">
      <c r="A136" s="11" t="s">
        <v>1066</v>
      </c>
      <c r="B136" s="10" t="str">
        <f t="shared" si="2"/>
        <v>Plagiobothrys scouleri</v>
      </c>
      <c r="C136" s="11" t="s">
        <v>1067</v>
      </c>
      <c r="D136" s="11" t="s">
        <v>1068</v>
      </c>
      <c r="E136" s="11"/>
      <c r="F136" s="11" t="s">
        <v>1069</v>
      </c>
      <c r="G136" s="11" t="s">
        <v>553</v>
      </c>
      <c r="H136" s="11" t="s">
        <v>1070</v>
      </c>
    </row>
    <row r="137" spans="1:8" x14ac:dyDescent="0.2">
      <c r="A137" s="11" t="s">
        <v>1071</v>
      </c>
      <c r="B137" s="10" t="str">
        <f t="shared" si="2"/>
        <v>Plantago major</v>
      </c>
      <c r="C137" s="11" t="s">
        <v>1072</v>
      </c>
      <c r="D137" s="11" t="s">
        <v>1073</v>
      </c>
      <c r="E137" s="11"/>
      <c r="F137" s="11" t="s">
        <v>1074</v>
      </c>
      <c r="G137" s="11" t="s">
        <v>553</v>
      </c>
      <c r="H137" s="11" t="s">
        <v>681</v>
      </c>
    </row>
    <row r="138" spans="1:8" x14ac:dyDescent="0.2">
      <c r="A138" s="11" t="s">
        <v>1075</v>
      </c>
      <c r="B138" s="10" t="str">
        <f t="shared" si="2"/>
        <v>Platanthera hyperborea</v>
      </c>
      <c r="C138" s="11" t="s">
        <v>1076</v>
      </c>
      <c r="D138" s="11" t="s">
        <v>1077</v>
      </c>
      <c r="E138" s="11"/>
      <c r="F138" s="11" t="s">
        <v>1078</v>
      </c>
      <c r="G138" s="11" t="s">
        <v>553</v>
      </c>
      <c r="H138" s="11" t="s">
        <v>1079</v>
      </c>
    </row>
    <row r="139" spans="1:8" x14ac:dyDescent="0.2">
      <c r="A139" s="11" t="s">
        <v>1080</v>
      </c>
      <c r="B139" s="10" t="str">
        <f t="shared" si="2"/>
        <v>Poa palustris</v>
      </c>
      <c r="C139" s="11" t="s">
        <v>1081</v>
      </c>
      <c r="D139" s="11" t="s">
        <v>675</v>
      </c>
      <c r="E139" s="11"/>
      <c r="F139" s="11" t="s">
        <v>1082</v>
      </c>
      <c r="G139" s="11" t="s">
        <v>553</v>
      </c>
      <c r="H139" s="11" t="s">
        <v>573</v>
      </c>
    </row>
    <row r="140" spans="1:8" x14ac:dyDescent="0.2">
      <c r="A140" s="11" t="s">
        <v>1083</v>
      </c>
      <c r="B140" s="10" t="str">
        <f t="shared" si="2"/>
        <v>Poa pratensis</v>
      </c>
      <c r="C140" s="11" t="s">
        <v>1081</v>
      </c>
      <c r="D140" s="11" t="s">
        <v>591</v>
      </c>
      <c r="E140" s="11"/>
      <c r="F140" s="11" t="s">
        <v>1084</v>
      </c>
      <c r="G140" s="11" t="s">
        <v>553</v>
      </c>
      <c r="H140" s="11" t="s">
        <v>573</v>
      </c>
    </row>
    <row r="141" spans="1:8" x14ac:dyDescent="0.2">
      <c r="A141" s="11" t="s">
        <v>1085</v>
      </c>
      <c r="B141" s="10" t="str">
        <f t="shared" si="2"/>
        <v>Polygonum aviculare</v>
      </c>
      <c r="C141" s="11" t="s">
        <v>1086</v>
      </c>
      <c r="D141" s="11" t="s">
        <v>1087</v>
      </c>
      <c r="E141" s="11" t="s">
        <v>1088</v>
      </c>
      <c r="F141" s="11" t="s">
        <v>1089</v>
      </c>
      <c r="G141" s="11" t="s">
        <v>553</v>
      </c>
      <c r="H141" s="11" t="s">
        <v>879</v>
      </c>
    </row>
    <row r="142" spans="1:8" x14ac:dyDescent="0.2">
      <c r="A142" s="11" t="s">
        <v>1090</v>
      </c>
      <c r="B142" s="10" t="str">
        <f t="shared" si="2"/>
        <v>Polygonum ramosissimum</v>
      </c>
      <c r="C142" s="11" t="s">
        <v>1086</v>
      </c>
      <c r="D142" s="11" t="s">
        <v>1091</v>
      </c>
      <c r="E142" s="11"/>
      <c r="F142" s="11" t="s">
        <v>1092</v>
      </c>
      <c r="G142" s="11" t="s">
        <v>553</v>
      </c>
      <c r="H142" s="11" t="s">
        <v>879</v>
      </c>
    </row>
    <row r="143" spans="1:8" x14ac:dyDescent="0.2">
      <c r="A143" s="11" t="s">
        <v>1093</v>
      </c>
      <c r="B143" s="10" t="str">
        <f t="shared" si="2"/>
        <v>Populus balsamifera</v>
      </c>
      <c r="C143" s="11" t="s">
        <v>1094</v>
      </c>
      <c r="D143" s="11" t="s">
        <v>1095</v>
      </c>
      <c r="E143" s="11"/>
      <c r="F143" s="11" t="s">
        <v>1096</v>
      </c>
      <c r="G143" s="11" t="s">
        <v>553</v>
      </c>
      <c r="H143" s="11" t="s">
        <v>1097</v>
      </c>
    </row>
    <row r="144" spans="1:8" x14ac:dyDescent="0.2">
      <c r="A144" s="11" t="s">
        <v>1098</v>
      </c>
      <c r="B144" s="10" t="str">
        <f t="shared" si="2"/>
        <v>Populus tremuloides</v>
      </c>
      <c r="C144" s="11" t="s">
        <v>1094</v>
      </c>
      <c r="D144" s="11" t="s">
        <v>1099</v>
      </c>
      <c r="E144" s="11"/>
      <c r="F144" s="11" t="s">
        <v>1100</v>
      </c>
      <c r="G144" s="11" t="s">
        <v>553</v>
      </c>
      <c r="H144" s="11" t="s">
        <v>1097</v>
      </c>
    </row>
    <row r="145" spans="1:8" x14ac:dyDescent="0.2">
      <c r="A145" s="11" t="s">
        <v>1101</v>
      </c>
      <c r="B145" s="10" t="str">
        <f t="shared" si="2"/>
        <v>Potamogeton gramineus</v>
      </c>
      <c r="C145" s="11" t="s">
        <v>1102</v>
      </c>
      <c r="D145" s="11" t="s">
        <v>1103</v>
      </c>
      <c r="E145" s="11"/>
      <c r="F145" s="11" t="s">
        <v>1104</v>
      </c>
      <c r="G145" s="11" t="s">
        <v>553</v>
      </c>
      <c r="H145" s="11" t="s">
        <v>1105</v>
      </c>
    </row>
    <row r="146" spans="1:8" x14ac:dyDescent="0.2">
      <c r="A146" s="11" t="s">
        <v>1106</v>
      </c>
      <c r="B146" s="10" t="str">
        <f t="shared" si="2"/>
        <v>Potamogeton richardsonii</v>
      </c>
      <c r="C146" s="11" t="s">
        <v>1102</v>
      </c>
      <c r="D146" s="11" t="s">
        <v>1107</v>
      </c>
      <c r="E146" s="11"/>
      <c r="F146" s="11" t="s">
        <v>1108</v>
      </c>
      <c r="G146" s="11" t="s">
        <v>553</v>
      </c>
      <c r="H146" s="11" t="s">
        <v>1105</v>
      </c>
    </row>
    <row r="147" spans="1:8" x14ac:dyDescent="0.2">
      <c r="A147" s="11" t="s">
        <v>1109</v>
      </c>
      <c r="B147" s="10" t="str">
        <f t="shared" si="2"/>
        <v>Potentilla anserina</v>
      </c>
      <c r="C147" s="11" t="s">
        <v>1110</v>
      </c>
      <c r="D147" s="11" t="s">
        <v>1111</v>
      </c>
      <c r="E147" s="11"/>
      <c r="F147" s="11" t="s">
        <v>1112</v>
      </c>
      <c r="G147" s="11" t="s">
        <v>553</v>
      </c>
      <c r="H147" s="11" t="s">
        <v>567</v>
      </c>
    </row>
    <row r="148" spans="1:8" x14ac:dyDescent="0.2">
      <c r="A148" s="11" t="s">
        <v>1113</v>
      </c>
      <c r="B148" s="10" t="str">
        <f t="shared" si="2"/>
        <v>Potentilla norvegica</v>
      </c>
      <c r="C148" s="11" t="s">
        <v>1110</v>
      </c>
      <c r="D148" s="11" t="s">
        <v>1114</v>
      </c>
      <c r="E148" s="11"/>
      <c r="F148" s="11" t="s">
        <v>1115</v>
      </c>
      <c r="G148" s="11" t="s">
        <v>553</v>
      </c>
      <c r="H148" s="11" t="s">
        <v>567</v>
      </c>
    </row>
    <row r="149" spans="1:8" x14ac:dyDescent="0.2">
      <c r="A149" s="11" t="s">
        <v>1116</v>
      </c>
      <c r="B149" s="10" t="str">
        <f t="shared" si="2"/>
        <v>Potentilla rivalis</v>
      </c>
      <c r="C149" s="11" t="s">
        <v>1110</v>
      </c>
      <c r="D149" s="11" t="s">
        <v>1117</v>
      </c>
      <c r="E149" s="11"/>
      <c r="F149" s="11" t="s">
        <v>1118</v>
      </c>
      <c r="G149" s="11" t="s">
        <v>553</v>
      </c>
      <c r="H149" s="11" t="s">
        <v>567</v>
      </c>
    </row>
    <row r="150" spans="1:8" x14ac:dyDescent="0.2">
      <c r="A150" s="11" t="s">
        <v>1119</v>
      </c>
      <c r="B150" s="10" t="str">
        <f t="shared" si="2"/>
        <v>Pyrola asarifolia</v>
      </c>
      <c r="C150" s="11" t="s">
        <v>1120</v>
      </c>
      <c r="D150" s="11" t="s">
        <v>1121</v>
      </c>
      <c r="E150" s="11"/>
      <c r="F150" s="11" t="s">
        <v>1122</v>
      </c>
      <c r="G150" s="11" t="s">
        <v>553</v>
      </c>
      <c r="H150" s="11" t="s">
        <v>1123</v>
      </c>
    </row>
    <row r="151" spans="1:8" x14ac:dyDescent="0.2">
      <c r="A151" s="11" t="s">
        <v>1124</v>
      </c>
      <c r="B151" s="10" t="str">
        <f t="shared" si="2"/>
        <v>Ranunculus aquatilis</v>
      </c>
      <c r="C151" s="11" t="s">
        <v>1125</v>
      </c>
      <c r="D151" s="11" t="s">
        <v>691</v>
      </c>
      <c r="E151" s="11" t="s">
        <v>1126</v>
      </c>
      <c r="F151" s="11" t="s">
        <v>1127</v>
      </c>
      <c r="G151" s="11" t="s">
        <v>553</v>
      </c>
      <c r="H151" s="11" t="s">
        <v>611</v>
      </c>
    </row>
    <row r="152" spans="1:8" x14ac:dyDescent="0.2">
      <c r="A152" s="11" t="s">
        <v>1128</v>
      </c>
      <c r="B152" s="10" t="str">
        <f t="shared" si="2"/>
        <v>Ranunculus cymbalaria</v>
      </c>
      <c r="C152" s="11" t="s">
        <v>1125</v>
      </c>
      <c r="D152" s="11" t="s">
        <v>1129</v>
      </c>
      <c r="E152" s="11"/>
      <c r="F152" s="11" t="s">
        <v>1130</v>
      </c>
      <c r="G152" s="11" t="s">
        <v>553</v>
      </c>
      <c r="H152" s="11" t="s">
        <v>611</v>
      </c>
    </row>
    <row r="153" spans="1:8" x14ac:dyDescent="0.2">
      <c r="A153" s="11" t="s">
        <v>1131</v>
      </c>
      <c r="B153" s="10" t="str">
        <f t="shared" si="2"/>
        <v>Ranunculus gmelinii</v>
      </c>
      <c r="C153" s="11" t="s">
        <v>1125</v>
      </c>
      <c r="D153" s="11" t="s">
        <v>1132</v>
      </c>
      <c r="E153" s="11"/>
      <c r="F153" s="11" t="s">
        <v>1133</v>
      </c>
      <c r="G153" s="11" t="s">
        <v>553</v>
      </c>
      <c r="H153" s="11" t="s">
        <v>611</v>
      </c>
    </row>
    <row r="154" spans="1:8" x14ac:dyDescent="0.2">
      <c r="A154" s="11" t="s">
        <v>1134</v>
      </c>
      <c r="B154" s="10" t="str">
        <f t="shared" si="2"/>
        <v>Ranunculus macounii</v>
      </c>
      <c r="C154" s="11" t="s">
        <v>1125</v>
      </c>
      <c r="D154" s="11" t="s">
        <v>1135</v>
      </c>
      <c r="E154" s="11"/>
      <c r="F154" s="11" t="s">
        <v>1136</v>
      </c>
      <c r="G154" s="11" t="s">
        <v>553</v>
      </c>
      <c r="H154" s="11" t="s">
        <v>611</v>
      </c>
    </row>
    <row r="155" spans="1:8" x14ac:dyDescent="0.2">
      <c r="A155" s="11" t="s">
        <v>1137</v>
      </c>
      <c r="B155" s="10" t="str">
        <f t="shared" si="2"/>
        <v>Ranunculus sceleratus</v>
      </c>
      <c r="C155" s="11" t="s">
        <v>1125</v>
      </c>
      <c r="D155" s="11" t="s">
        <v>1138</v>
      </c>
      <c r="E155" s="11" t="s">
        <v>1139</v>
      </c>
      <c r="F155" s="11" t="s">
        <v>1140</v>
      </c>
      <c r="G155" s="11" t="s">
        <v>553</v>
      </c>
      <c r="H155" s="11" t="s">
        <v>611</v>
      </c>
    </row>
    <row r="156" spans="1:8" x14ac:dyDescent="0.2">
      <c r="A156" s="11" t="s">
        <v>1141</v>
      </c>
      <c r="B156" s="10" t="str">
        <f t="shared" si="2"/>
        <v>Ranunculus sp.</v>
      </c>
      <c r="C156" s="11" t="s">
        <v>1125</v>
      </c>
      <c r="D156" s="11" t="s">
        <v>727</v>
      </c>
      <c r="E156" s="11"/>
      <c r="F156" s="11" t="s">
        <v>1142</v>
      </c>
      <c r="G156" s="11" t="s">
        <v>729</v>
      </c>
      <c r="H156" s="11" t="s">
        <v>611</v>
      </c>
    </row>
    <row r="157" spans="1:8" x14ac:dyDescent="0.2">
      <c r="A157" s="11" t="s">
        <v>1143</v>
      </c>
      <c r="B157" s="10" t="str">
        <f t="shared" si="2"/>
        <v>Ribes lacustre</v>
      </c>
      <c r="C157" s="11" t="s">
        <v>1144</v>
      </c>
      <c r="D157" s="11" t="s">
        <v>1145</v>
      </c>
      <c r="E157" s="11"/>
      <c r="F157" s="11" t="s">
        <v>1146</v>
      </c>
      <c r="G157" s="11" t="s">
        <v>553</v>
      </c>
      <c r="H157" s="11" t="s">
        <v>1147</v>
      </c>
    </row>
    <row r="158" spans="1:8" x14ac:dyDescent="0.2">
      <c r="A158" s="11" t="s">
        <v>1148</v>
      </c>
      <c r="B158" s="10" t="str">
        <f t="shared" si="2"/>
        <v>Ribes oxyacanthoides</v>
      </c>
      <c r="C158" s="11" t="s">
        <v>1144</v>
      </c>
      <c r="D158" s="11" t="s">
        <v>1149</v>
      </c>
      <c r="E158" s="11"/>
      <c r="F158" s="11" t="s">
        <v>1150</v>
      </c>
      <c r="G158" s="11" t="s">
        <v>553</v>
      </c>
      <c r="H158" s="11" t="s">
        <v>1147</v>
      </c>
    </row>
    <row r="159" spans="1:8" x14ac:dyDescent="0.2">
      <c r="A159" s="11" t="s">
        <v>1151</v>
      </c>
      <c r="B159" s="10" t="str">
        <f t="shared" si="2"/>
        <v>Rorippa palustris</v>
      </c>
      <c r="C159" s="11" t="s">
        <v>1152</v>
      </c>
      <c r="D159" s="11" t="s">
        <v>675</v>
      </c>
      <c r="E159" s="11"/>
      <c r="F159" s="11" t="s">
        <v>1153</v>
      </c>
      <c r="G159" s="11" t="s">
        <v>553</v>
      </c>
      <c r="H159" s="11" t="s">
        <v>660</v>
      </c>
    </row>
    <row r="160" spans="1:8" x14ac:dyDescent="0.2">
      <c r="A160" s="11" t="s">
        <v>1154</v>
      </c>
      <c r="B160" s="10" t="str">
        <f t="shared" si="2"/>
        <v>Rosa acicularis</v>
      </c>
      <c r="C160" s="11" t="s">
        <v>1155</v>
      </c>
      <c r="D160" s="11" t="s">
        <v>812</v>
      </c>
      <c r="E160" s="11" t="s">
        <v>1156</v>
      </c>
      <c r="F160" s="11" t="s">
        <v>1157</v>
      </c>
      <c r="G160" s="11" t="s">
        <v>553</v>
      </c>
      <c r="H160" s="11" t="s">
        <v>567</v>
      </c>
    </row>
    <row r="161" spans="1:8" x14ac:dyDescent="0.2">
      <c r="A161" s="11" t="s">
        <v>1158</v>
      </c>
      <c r="B161" s="10" t="str">
        <f t="shared" si="2"/>
        <v>Rubus pubescens</v>
      </c>
      <c r="C161" s="11" t="s">
        <v>1159</v>
      </c>
      <c r="D161" s="11" t="s">
        <v>1160</v>
      </c>
      <c r="E161" s="11"/>
      <c r="F161" s="11" t="s">
        <v>1161</v>
      </c>
      <c r="G161" s="11" t="s">
        <v>553</v>
      </c>
      <c r="H161" s="11" t="s">
        <v>567</v>
      </c>
    </row>
    <row r="162" spans="1:8" x14ac:dyDescent="0.2">
      <c r="A162" s="11" t="s">
        <v>1162</v>
      </c>
      <c r="B162" s="10" t="str">
        <f t="shared" si="2"/>
        <v>Rubus sachalinensis</v>
      </c>
      <c r="C162" s="11" t="s">
        <v>1159</v>
      </c>
      <c r="D162" s="11" t="s">
        <v>1163</v>
      </c>
      <c r="E162" s="11" t="s">
        <v>1164</v>
      </c>
      <c r="F162" s="11" t="s">
        <v>1165</v>
      </c>
      <c r="G162" s="11" t="s">
        <v>553</v>
      </c>
      <c r="H162" s="11" t="s">
        <v>567</v>
      </c>
    </row>
    <row r="163" spans="1:8" x14ac:dyDescent="0.2">
      <c r="A163" s="11" t="s">
        <v>1166</v>
      </c>
      <c r="B163" s="10" t="str">
        <f t="shared" si="2"/>
        <v>Rumex britannica</v>
      </c>
      <c r="C163" s="11" t="s">
        <v>1167</v>
      </c>
      <c r="D163" s="11" t="s">
        <v>1168</v>
      </c>
      <c r="E163" s="11"/>
      <c r="F163" s="11" t="s">
        <v>1169</v>
      </c>
      <c r="G163" s="11" t="s">
        <v>553</v>
      </c>
      <c r="H163" s="11" t="s">
        <v>879</v>
      </c>
    </row>
    <row r="164" spans="1:8" x14ac:dyDescent="0.2">
      <c r="A164" s="11" t="s">
        <v>1170</v>
      </c>
      <c r="B164" s="10" t="str">
        <f t="shared" si="2"/>
        <v>Rumex crispus</v>
      </c>
      <c r="C164" s="11" t="s">
        <v>1167</v>
      </c>
      <c r="D164" s="11" t="s">
        <v>1171</v>
      </c>
      <c r="E164" s="11"/>
      <c r="F164" s="11" t="s">
        <v>1172</v>
      </c>
      <c r="G164" s="11" t="s">
        <v>553</v>
      </c>
      <c r="H164" s="11" t="s">
        <v>879</v>
      </c>
    </row>
    <row r="165" spans="1:8" x14ac:dyDescent="0.2">
      <c r="A165" s="11" t="s">
        <v>1173</v>
      </c>
      <c r="B165" s="10" t="str">
        <f t="shared" si="2"/>
        <v>Rumex fueginus</v>
      </c>
      <c r="C165" s="11" t="s">
        <v>1167</v>
      </c>
      <c r="D165" s="11" t="s">
        <v>1174</v>
      </c>
      <c r="E165" s="11"/>
      <c r="F165" s="11" t="s">
        <v>1175</v>
      </c>
      <c r="G165" s="11" t="s">
        <v>553</v>
      </c>
      <c r="H165" s="11" t="s">
        <v>879</v>
      </c>
    </row>
    <row r="166" spans="1:8" x14ac:dyDescent="0.2">
      <c r="A166" s="11" t="s">
        <v>1176</v>
      </c>
      <c r="B166" s="10" t="str">
        <f t="shared" si="2"/>
        <v>Rumex occidentalis</v>
      </c>
      <c r="C166" s="11" t="s">
        <v>1167</v>
      </c>
      <c r="D166" s="11" t="s">
        <v>1177</v>
      </c>
      <c r="E166" s="11"/>
      <c r="F166" s="11" t="s">
        <v>1178</v>
      </c>
      <c r="G166" s="11" t="s">
        <v>553</v>
      </c>
      <c r="H166" s="11" t="s">
        <v>879</v>
      </c>
    </row>
    <row r="167" spans="1:8" x14ac:dyDescent="0.2">
      <c r="A167" s="11" t="s">
        <v>1179</v>
      </c>
      <c r="B167" s="10" t="str">
        <f t="shared" si="2"/>
        <v>Rumex salicifolius</v>
      </c>
      <c r="C167" s="11" t="s">
        <v>1167</v>
      </c>
      <c r="D167" s="11" t="s">
        <v>1180</v>
      </c>
      <c r="E167" s="11"/>
      <c r="F167" s="11" t="s">
        <v>1181</v>
      </c>
      <c r="G167" s="11" t="s">
        <v>553</v>
      </c>
      <c r="H167" s="11" t="s">
        <v>879</v>
      </c>
    </row>
    <row r="168" spans="1:8" x14ac:dyDescent="0.2">
      <c r="A168" s="11" t="s">
        <v>1182</v>
      </c>
      <c r="B168" s="10" t="str">
        <f t="shared" si="2"/>
        <v>Rumex sp.</v>
      </c>
      <c r="C168" s="11" t="s">
        <v>1167</v>
      </c>
      <c r="D168" s="11" t="s">
        <v>727</v>
      </c>
      <c r="E168" s="11"/>
      <c r="F168" s="11" t="s">
        <v>1183</v>
      </c>
      <c r="G168" s="11" t="s">
        <v>729</v>
      </c>
      <c r="H168" s="11" t="s">
        <v>879</v>
      </c>
    </row>
    <row r="169" spans="1:8" x14ac:dyDescent="0.2">
      <c r="A169" s="11" t="s">
        <v>1184</v>
      </c>
      <c r="B169" s="10" t="str">
        <f t="shared" si="2"/>
        <v>Sagittaria cuneata</v>
      </c>
      <c r="C169" s="11" t="s">
        <v>1185</v>
      </c>
      <c r="D169" s="11" t="s">
        <v>1186</v>
      </c>
      <c r="E169" s="11"/>
      <c r="F169" s="11" t="s">
        <v>1187</v>
      </c>
      <c r="G169" s="11" t="s">
        <v>553</v>
      </c>
      <c r="H169" s="11" t="s">
        <v>585</v>
      </c>
    </row>
    <row r="170" spans="1:8" x14ac:dyDescent="0.2">
      <c r="A170" s="11" t="s">
        <v>1188</v>
      </c>
      <c r="B170" s="10" t="str">
        <f t="shared" si="2"/>
        <v>Salicornia rubra</v>
      </c>
      <c r="C170" s="11" t="s">
        <v>1189</v>
      </c>
      <c r="D170" s="11" t="s">
        <v>1190</v>
      </c>
      <c r="E170" s="11"/>
      <c r="F170" s="11" t="s">
        <v>1191</v>
      </c>
      <c r="G170" s="11" t="s">
        <v>553</v>
      </c>
      <c r="H170" s="11" t="s">
        <v>597</v>
      </c>
    </row>
    <row r="171" spans="1:8" x14ac:dyDescent="0.2">
      <c r="A171" s="11" t="s">
        <v>1192</v>
      </c>
      <c r="B171" s="10" t="str">
        <f t="shared" si="2"/>
        <v>Salix bebbiana</v>
      </c>
      <c r="C171" s="11" t="s">
        <v>1193</v>
      </c>
      <c r="D171" s="11" t="s">
        <v>1194</v>
      </c>
      <c r="E171" s="11"/>
      <c r="F171" s="11" t="s">
        <v>1195</v>
      </c>
      <c r="G171" s="11" t="s">
        <v>553</v>
      </c>
      <c r="H171" s="11" t="s">
        <v>1097</v>
      </c>
    </row>
    <row r="172" spans="1:8" x14ac:dyDescent="0.2">
      <c r="A172" s="11" t="s">
        <v>1196</v>
      </c>
      <c r="B172" s="10" t="str">
        <f t="shared" si="2"/>
        <v>Salix discolor</v>
      </c>
      <c r="C172" s="11" t="s">
        <v>1193</v>
      </c>
      <c r="D172" s="11" t="s">
        <v>1197</v>
      </c>
      <c r="E172" s="11"/>
      <c r="F172" s="11" t="s">
        <v>1198</v>
      </c>
      <c r="G172" s="11" t="s">
        <v>553</v>
      </c>
      <c r="H172" s="11" t="s">
        <v>1097</v>
      </c>
    </row>
    <row r="173" spans="1:8" x14ac:dyDescent="0.2">
      <c r="A173" s="11" t="s">
        <v>1199</v>
      </c>
      <c r="B173" s="10" t="str">
        <f t="shared" si="2"/>
        <v>Salix exigua</v>
      </c>
      <c r="C173" s="11" t="s">
        <v>1193</v>
      </c>
      <c r="D173" s="11" t="s">
        <v>1200</v>
      </c>
      <c r="E173" s="11"/>
      <c r="F173" s="11" t="s">
        <v>1201</v>
      </c>
      <c r="G173" s="11" t="s">
        <v>553</v>
      </c>
      <c r="H173" s="11" t="s">
        <v>1097</v>
      </c>
    </row>
    <row r="174" spans="1:8" x14ac:dyDescent="0.2">
      <c r="A174" s="11" t="s">
        <v>1202</v>
      </c>
      <c r="B174" s="10" t="str">
        <f t="shared" si="2"/>
        <v>Salix lasiandra</v>
      </c>
      <c r="C174" s="11" t="s">
        <v>1193</v>
      </c>
      <c r="D174" s="11" t="s">
        <v>1203</v>
      </c>
      <c r="E174" s="11" t="s">
        <v>1204</v>
      </c>
      <c r="F174" s="11" t="s">
        <v>1205</v>
      </c>
      <c r="G174" s="11" t="s">
        <v>553</v>
      </c>
      <c r="H174" s="11" t="s">
        <v>1097</v>
      </c>
    </row>
    <row r="175" spans="1:8" x14ac:dyDescent="0.2">
      <c r="A175" s="11" t="s">
        <v>1206</v>
      </c>
      <c r="B175" s="10" t="str">
        <f t="shared" si="2"/>
        <v>Salix lucida</v>
      </c>
      <c r="C175" s="11" t="s">
        <v>1193</v>
      </c>
      <c r="D175" s="11" t="s">
        <v>1207</v>
      </c>
      <c r="E175" s="11"/>
      <c r="F175" s="11" t="s">
        <v>1208</v>
      </c>
      <c r="G175" s="11" t="s">
        <v>553</v>
      </c>
      <c r="H175" s="11" t="s">
        <v>1097</v>
      </c>
    </row>
    <row r="176" spans="1:8" x14ac:dyDescent="0.2">
      <c r="A176" s="11" t="s">
        <v>1209</v>
      </c>
      <c r="B176" s="10" t="str">
        <f t="shared" si="2"/>
        <v>Salix maccalliana</v>
      </c>
      <c r="C176" s="11" t="s">
        <v>1193</v>
      </c>
      <c r="D176" s="11" t="s">
        <v>1210</v>
      </c>
      <c r="E176" s="11"/>
      <c r="F176" s="11" t="s">
        <v>1211</v>
      </c>
      <c r="G176" s="11" t="s">
        <v>553</v>
      </c>
      <c r="H176" s="11" t="s">
        <v>1097</v>
      </c>
    </row>
    <row r="177" spans="1:8" x14ac:dyDescent="0.2">
      <c r="A177" s="11" t="s">
        <v>1212</v>
      </c>
      <c r="B177" s="10" t="str">
        <f t="shared" si="2"/>
        <v>Salix petiolaris</v>
      </c>
      <c r="C177" s="11" t="s">
        <v>1193</v>
      </c>
      <c r="D177" s="11" t="s">
        <v>1213</v>
      </c>
      <c r="E177" s="11"/>
      <c r="F177" s="11" t="s">
        <v>1214</v>
      </c>
      <c r="G177" s="11" t="s">
        <v>553</v>
      </c>
      <c r="H177" s="11" t="s">
        <v>1097</v>
      </c>
    </row>
    <row r="178" spans="1:8" x14ac:dyDescent="0.2">
      <c r="A178" s="11" t="s">
        <v>1215</v>
      </c>
      <c r="B178" s="10" t="str">
        <f t="shared" si="2"/>
        <v>Salix planifolia</v>
      </c>
      <c r="C178" s="11" t="s">
        <v>1193</v>
      </c>
      <c r="D178" s="11" t="s">
        <v>1216</v>
      </c>
      <c r="E178" s="11"/>
      <c r="F178" s="11" t="s">
        <v>1217</v>
      </c>
      <c r="G178" s="11" t="s">
        <v>553</v>
      </c>
      <c r="H178" s="11" t="s">
        <v>1097</v>
      </c>
    </row>
    <row r="179" spans="1:8" x14ac:dyDescent="0.2">
      <c r="A179" s="11" t="s">
        <v>1218</v>
      </c>
      <c r="B179" s="10" t="str">
        <f t="shared" si="2"/>
        <v>Salix pseudomonticola</v>
      </c>
      <c r="C179" s="11" t="s">
        <v>1193</v>
      </c>
      <c r="D179" s="11" t="s">
        <v>1219</v>
      </c>
      <c r="E179" s="11"/>
      <c r="F179" s="11" t="s">
        <v>1220</v>
      </c>
      <c r="G179" s="11" t="s">
        <v>553</v>
      </c>
      <c r="H179" s="11" t="s">
        <v>1097</v>
      </c>
    </row>
    <row r="180" spans="1:8" x14ac:dyDescent="0.2">
      <c r="A180" s="11" t="s">
        <v>1221</v>
      </c>
      <c r="B180" s="10" t="str">
        <f t="shared" si="2"/>
        <v>Salix pyrifolia</v>
      </c>
      <c r="C180" s="11" t="s">
        <v>1193</v>
      </c>
      <c r="D180" s="11" t="s">
        <v>1222</v>
      </c>
      <c r="E180" s="11"/>
      <c r="F180" s="11" t="s">
        <v>1223</v>
      </c>
      <c r="G180" s="11" t="s">
        <v>553</v>
      </c>
      <c r="H180" s="11" t="s">
        <v>1097</v>
      </c>
    </row>
    <row r="181" spans="1:8" x14ac:dyDescent="0.2">
      <c r="A181" s="11" t="s">
        <v>1224</v>
      </c>
      <c r="B181" s="10" t="str">
        <f t="shared" si="2"/>
        <v>Salix serissima</v>
      </c>
      <c r="C181" s="11" t="s">
        <v>1193</v>
      </c>
      <c r="D181" s="11" t="s">
        <v>1225</v>
      </c>
      <c r="E181" s="11"/>
      <c r="F181" s="11" t="s">
        <v>1226</v>
      </c>
      <c r="G181" s="11" t="s">
        <v>553</v>
      </c>
      <c r="H181" s="11" t="s">
        <v>1097</v>
      </c>
    </row>
    <row r="182" spans="1:8" x14ac:dyDescent="0.2">
      <c r="A182" s="11" t="s">
        <v>1227</v>
      </c>
      <c r="B182" s="10" t="str">
        <f t="shared" si="2"/>
        <v>Salix sp.</v>
      </c>
      <c r="C182" s="11" t="s">
        <v>1193</v>
      </c>
      <c r="D182" s="11" t="s">
        <v>727</v>
      </c>
      <c r="E182" s="11"/>
      <c r="F182" s="11" t="s">
        <v>1228</v>
      </c>
      <c r="G182" s="11" t="s">
        <v>729</v>
      </c>
      <c r="H182" s="11" t="s">
        <v>1097</v>
      </c>
    </row>
    <row r="183" spans="1:8" x14ac:dyDescent="0.2">
      <c r="A183" s="11" t="s">
        <v>1229</v>
      </c>
      <c r="B183" s="10" t="str">
        <f t="shared" si="2"/>
        <v>Schoenoplectus acutus</v>
      </c>
      <c r="C183" s="11" t="s">
        <v>1230</v>
      </c>
      <c r="D183" s="11" t="s">
        <v>1231</v>
      </c>
      <c r="E183" s="11" t="s">
        <v>1232</v>
      </c>
      <c r="F183" s="11" t="s">
        <v>1233</v>
      </c>
      <c r="G183" s="11" t="s">
        <v>553</v>
      </c>
      <c r="H183" s="11" t="s">
        <v>655</v>
      </c>
    </row>
    <row r="184" spans="1:8" x14ac:dyDescent="0.2">
      <c r="A184" s="11" t="s">
        <v>1234</v>
      </c>
      <c r="B184" s="10" t="str">
        <f t="shared" si="2"/>
        <v>Schoenoplectus pungens</v>
      </c>
      <c r="C184" s="11" t="s">
        <v>1230</v>
      </c>
      <c r="D184" s="11" t="s">
        <v>1235</v>
      </c>
      <c r="E184" s="11" t="s">
        <v>1236</v>
      </c>
      <c r="F184" s="11" t="s">
        <v>1237</v>
      </c>
      <c r="G184" s="11" t="s">
        <v>553</v>
      </c>
      <c r="H184" s="11" t="s">
        <v>655</v>
      </c>
    </row>
    <row r="185" spans="1:8" x14ac:dyDescent="0.2">
      <c r="A185" s="11" t="s">
        <v>1238</v>
      </c>
      <c r="B185" s="10" t="str">
        <f t="shared" si="2"/>
        <v>Schoenoplectus sp.</v>
      </c>
      <c r="C185" s="11" t="s">
        <v>1230</v>
      </c>
      <c r="D185" s="11" t="s">
        <v>727</v>
      </c>
      <c r="E185" s="11"/>
      <c r="F185" s="11" t="s">
        <v>1239</v>
      </c>
      <c r="G185" s="11" t="s">
        <v>729</v>
      </c>
      <c r="H185" s="11" t="s">
        <v>655</v>
      </c>
    </row>
    <row r="186" spans="1:8" x14ac:dyDescent="0.2">
      <c r="A186" s="11" t="s">
        <v>1240</v>
      </c>
      <c r="B186" s="10" t="str">
        <f t="shared" si="2"/>
        <v>Schoenoplectus tabernaemontani</v>
      </c>
      <c r="C186" s="11" t="s">
        <v>1230</v>
      </c>
      <c r="D186" s="11" t="s">
        <v>1241</v>
      </c>
      <c r="E186" s="11"/>
      <c r="F186" s="11" t="s">
        <v>1242</v>
      </c>
      <c r="G186" s="11" t="s">
        <v>553</v>
      </c>
      <c r="H186" s="11" t="s">
        <v>655</v>
      </c>
    </row>
    <row r="187" spans="1:8" x14ac:dyDescent="0.2">
      <c r="A187" s="11" t="s">
        <v>1243</v>
      </c>
      <c r="B187" s="10" t="str">
        <f t="shared" si="2"/>
        <v>Scirpus microcarpus</v>
      </c>
      <c r="C187" s="11" t="s">
        <v>1244</v>
      </c>
      <c r="D187" s="11" t="s">
        <v>1245</v>
      </c>
      <c r="E187" s="11"/>
      <c r="F187" s="11" t="s">
        <v>1246</v>
      </c>
      <c r="G187" s="11" t="s">
        <v>553</v>
      </c>
      <c r="H187" s="11" t="s">
        <v>655</v>
      </c>
    </row>
    <row r="188" spans="1:8" x14ac:dyDescent="0.2">
      <c r="A188" s="11" t="s">
        <v>1247</v>
      </c>
      <c r="B188" s="10" t="str">
        <f t="shared" si="2"/>
        <v>Scolochloa festucacea</v>
      </c>
      <c r="C188" s="11" t="s">
        <v>1248</v>
      </c>
      <c r="D188" s="11" t="s">
        <v>1249</v>
      </c>
      <c r="E188" s="11"/>
      <c r="F188" s="11" t="s">
        <v>1250</v>
      </c>
      <c r="G188" s="11" t="s">
        <v>553</v>
      </c>
      <c r="H188" s="11" t="s">
        <v>573</v>
      </c>
    </row>
    <row r="189" spans="1:8" x14ac:dyDescent="0.2">
      <c r="A189" s="11" t="s">
        <v>1251</v>
      </c>
      <c r="B189" s="10" t="str">
        <f t="shared" si="2"/>
        <v>Scutellaria galericulata</v>
      </c>
      <c r="C189" s="11" t="s">
        <v>1252</v>
      </c>
      <c r="D189" s="11" t="s">
        <v>1253</v>
      </c>
      <c r="E189" s="11"/>
      <c r="F189" s="11" t="s">
        <v>1254</v>
      </c>
      <c r="G189" s="11" t="s">
        <v>553</v>
      </c>
      <c r="H189" s="11" t="s">
        <v>903</v>
      </c>
    </row>
    <row r="190" spans="1:8" x14ac:dyDescent="0.2">
      <c r="A190" s="11" t="s">
        <v>1255</v>
      </c>
      <c r="B190" s="10" t="str">
        <f t="shared" si="2"/>
        <v>Senecio vulgaris</v>
      </c>
      <c r="C190" s="11" t="s">
        <v>1256</v>
      </c>
      <c r="D190" s="11" t="s">
        <v>946</v>
      </c>
      <c r="E190" s="11"/>
      <c r="F190" s="11" t="s">
        <v>1257</v>
      </c>
      <c r="G190" s="11" t="s">
        <v>553</v>
      </c>
      <c r="H190" s="11" t="s">
        <v>554</v>
      </c>
    </row>
    <row r="191" spans="1:8" x14ac:dyDescent="0.2">
      <c r="A191" s="11" t="s">
        <v>1258</v>
      </c>
      <c r="B191" s="10" t="str">
        <f t="shared" si="2"/>
        <v>Sisyrinchium montanum</v>
      </c>
      <c r="C191" s="11" t="s">
        <v>1259</v>
      </c>
      <c r="D191" s="11" t="s">
        <v>1260</v>
      </c>
      <c r="E191" s="11"/>
      <c r="F191" s="11" t="s">
        <v>1261</v>
      </c>
      <c r="G191" s="11" t="s">
        <v>553</v>
      </c>
      <c r="H191" s="11" t="s">
        <v>1262</v>
      </c>
    </row>
    <row r="192" spans="1:8" x14ac:dyDescent="0.2">
      <c r="A192" s="11" t="s">
        <v>1263</v>
      </c>
      <c r="B192" s="10" t="str">
        <f t="shared" si="2"/>
        <v>Sium suave</v>
      </c>
      <c r="C192" s="11" t="s">
        <v>1264</v>
      </c>
      <c r="D192" s="11" t="s">
        <v>1265</v>
      </c>
      <c r="E192" s="11"/>
      <c r="F192" s="11" t="s">
        <v>1266</v>
      </c>
      <c r="G192" s="11" t="s">
        <v>553</v>
      </c>
      <c r="H192" s="11" t="s">
        <v>740</v>
      </c>
    </row>
    <row r="193" spans="1:8" x14ac:dyDescent="0.2">
      <c r="A193" s="11" t="s">
        <v>1267</v>
      </c>
      <c r="B193" s="10" t="str">
        <f t="shared" si="2"/>
        <v>Solidago altissima</v>
      </c>
      <c r="C193" s="11" t="s">
        <v>1268</v>
      </c>
      <c r="D193" s="11" t="s">
        <v>1269</v>
      </c>
      <c r="E193" s="11" t="s">
        <v>1270</v>
      </c>
      <c r="F193" s="11" t="s">
        <v>1271</v>
      </c>
      <c r="G193" s="11" t="s">
        <v>553</v>
      </c>
      <c r="H193" s="11" t="s">
        <v>554</v>
      </c>
    </row>
    <row r="194" spans="1:8" x14ac:dyDescent="0.2">
      <c r="A194" s="11" t="s">
        <v>1272</v>
      </c>
      <c r="B194" s="10" t="str">
        <f t="shared" si="2"/>
        <v>Sonchus arvensis</v>
      </c>
      <c r="C194" s="11" t="s">
        <v>1273</v>
      </c>
      <c r="D194" s="11" t="s">
        <v>1029</v>
      </c>
      <c r="E194" s="11"/>
      <c r="F194" s="11" t="s">
        <v>1274</v>
      </c>
      <c r="G194" s="11" t="s">
        <v>553</v>
      </c>
      <c r="H194" s="11" t="s">
        <v>554</v>
      </c>
    </row>
    <row r="195" spans="1:8" x14ac:dyDescent="0.2">
      <c r="A195" s="11" t="s">
        <v>1275</v>
      </c>
      <c r="B195" s="10" t="str">
        <f t="shared" ref="B195:B236" si="3">C195 &amp;" " &amp; D195</f>
        <v>Sonchus asper</v>
      </c>
      <c r="C195" s="11" t="s">
        <v>1273</v>
      </c>
      <c r="D195" s="11" t="s">
        <v>996</v>
      </c>
      <c r="E195" s="11"/>
      <c r="F195" s="11" t="s">
        <v>1276</v>
      </c>
      <c r="G195" s="11" t="s">
        <v>553</v>
      </c>
      <c r="H195" s="11" t="s">
        <v>554</v>
      </c>
    </row>
    <row r="196" spans="1:8" x14ac:dyDescent="0.2">
      <c r="A196" s="11" t="s">
        <v>1277</v>
      </c>
      <c r="B196" s="10" t="str">
        <f t="shared" si="3"/>
        <v>Sonchus oleraceus</v>
      </c>
      <c r="C196" s="11" t="s">
        <v>1273</v>
      </c>
      <c r="D196" s="11" t="s">
        <v>1278</v>
      </c>
      <c r="E196" s="11"/>
      <c r="F196" s="11" t="s">
        <v>1279</v>
      </c>
      <c r="G196" s="11" t="s">
        <v>553</v>
      </c>
      <c r="H196" s="11" t="s">
        <v>554</v>
      </c>
    </row>
    <row r="197" spans="1:8" x14ac:dyDescent="0.2">
      <c r="A197" s="11" t="s">
        <v>1280</v>
      </c>
      <c r="B197" s="10" t="str">
        <f t="shared" si="3"/>
        <v>Sparganium angustifolium</v>
      </c>
      <c r="C197" s="11" t="s">
        <v>1281</v>
      </c>
      <c r="D197" s="11" t="s">
        <v>748</v>
      </c>
      <c r="E197" s="11"/>
      <c r="F197" s="11" t="s">
        <v>1282</v>
      </c>
      <c r="G197" s="11" t="s">
        <v>553</v>
      </c>
      <c r="H197" s="11" t="s">
        <v>1283</v>
      </c>
    </row>
    <row r="198" spans="1:8" x14ac:dyDescent="0.2">
      <c r="A198" s="11" t="s">
        <v>1284</v>
      </c>
      <c r="B198" s="10" t="str">
        <f t="shared" si="3"/>
        <v>Sparganium eurycarpum</v>
      </c>
      <c r="C198" s="11" t="s">
        <v>1281</v>
      </c>
      <c r="D198" s="11" t="s">
        <v>1285</v>
      </c>
      <c r="E198" s="11"/>
      <c r="F198" s="11" t="s">
        <v>1286</v>
      </c>
      <c r="G198" s="11" t="s">
        <v>553</v>
      </c>
      <c r="H198" s="11" t="s">
        <v>1283</v>
      </c>
    </row>
    <row r="199" spans="1:8" x14ac:dyDescent="0.2">
      <c r="A199" s="11" t="s">
        <v>1287</v>
      </c>
      <c r="B199" s="10" t="str">
        <f t="shared" si="3"/>
        <v>Spergularia salina</v>
      </c>
      <c r="C199" s="11" t="s">
        <v>1288</v>
      </c>
      <c r="D199" s="11" t="s">
        <v>1289</v>
      </c>
      <c r="E199" s="11"/>
      <c r="F199" s="11" t="s">
        <v>1290</v>
      </c>
      <c r="G199" s="11" t="s">
        <v>553</v>
      </c>
      <c r="H199" s="11" t="s">
        <v>745</v>
      </c>
    </row>
    <row r="200" spans="1:8" x14ac:dyDescent="0.2">
      <c r="A200" s="11" t="s">
        <v>1291</v>
      </c>
      <c r="B200" s="10" t="str">
        <f t="shared" si="3"/>
        <v>Sphenopholis intermedia</v>
      </c>
      <c r="C200" s="11" t="s">
        <v>1292</v>
      </c>
      <c r="D200" s="11" t="s">
        <v>1293</v>
      </c>
      <c r="E200" s="11"/>
      <c r="F200" s="11" t="s">
        <v>1294</v>
      </c>
      <c r="G200" s="11" t="s">
        <v>553</v>
      </c>
      <c r="H200" s="11" t="s">
        <v>573</v>
      </c>
    </row>
    <row r="201" spans="1:8" x14ac:dyDescent="0.2">
      <c r="A201" s="11" t="s">
        <v>1295</v>
      </c>
      <c r="B201" s="10" t="str">
        <f t="shared" si="3"/>
        <v>Sporobolus cryptandrus</v>
      </c>
      <c r="C201" s="11" t="s">
        <v>1296</v>
      </c>
      <c r="D201" s="11" t="s">
        <v>1297</v>
      </c>
      <c r="E201" s="11"/>
      <c r="F201" s="11" t="s">
        <v>1298</v>
      </c>
      <c r="G201" s="11" t="s">
        <v>553</v>
      </c>
      <c r="H201" s="11" t="s">
        <v>573</v>
      </c>
    </row>
    <row r="202" spans="1:8" x14ac:dyDescent="0.2">
      <c r="A202" s="11" t="s">
        <v>1299</v>
      </c>
      <c r="B202" s="10" t="str">
        <f t="shared" si="3"/>
        <v>Stachys pilosa</v>
      </c>
      <c r="C202" s="11" t="s">
        <v>1300</v>
      </c>
      <c r="D202" s="11" t="s">
        <v>1301</v>
      </c>
      <c r="E202" s="11" t="s">
        <v>1302</v>
      </c>
      <c r="F202" s="11" t="s">
        <v>1303</v>
      </c>
      <c r="G202" s="11" t="s">
        <v>553</v>
      </c>
      <c r="H202" s="11" t="s">
        <v>903</v>
      </c>
    </row>
    <row r="203" spans="1:8" x14ac:dyDescent="0.2">
      <c r="A203" s="11" t="s">
        <v>1304</v>
      </c>
      <c r="B203" s="10" t="str">
        <f t="shared" si="3"/>
        <v>Stellaria longifolia</v>
      </c>
      <c r="C203" s="11" t="s">
        <v>1305</v>
      </c>
      <c r="D203" s="11" t="s">
        <v>629</v>
      </c>
      <c r="E203" s="11"/>
      <c r="F203" s="11" t="s">
        <v>1306</v>
      </c>
      <c r="G203" s="11" t="s">
        <v>553</v>
      </c>
      <c r="H203" s="11" t="s">
        <v>745</v>
      </c>
    </row>
    <row r="204" spans="1:8" x14ac:dyDescent="0.2">
      <c r="A204" s="11" t="s">
        <v>1307</v>
      </c>
      <c r="B204" s="10" t="str">
        <f t="shared" si="3"/>
        <v>Stellaria media</v>
      </c>
      <c r="C204" s="11" t="s">
        <v>1305</v>
      </c>
      <c r="D204" s="11" t="s">
        <v>1308</v>
      </c>
      <c r="E204" s="11"/>
      <c r="F204" s="11" t="s">
        <v>1309</v>
      </c>
      <c r="G204" s="11" t="s">
        <v>553</v>
      </c>
      <c r="H204" s="11" t="s">
        <v>745</v>
      </c>
    </row>
    <row r="205" spans="1:8" x14ac:dyDescent="0.2">
      <c r="A205" s="11" t="s">
        <v>1310</v>
      </c>
      <c r="B205" s="10" t="str">
        <f t="shared" si="3"/>
        <v>Suaeda calceoliformis</v>
      </c>
      <c r="C205" s="11" t="s">
        <v>1311</v>
      </c>
      <c r="D205" s="11" t="s">
        <v>1312</v>
      </c>
      <c r="E205" s="11"/>
      <c r="F205" s="11" t="s">
        <v>1313</v>
      </c>
      <c r="G205" s="11" t="s">
        <v>553</v>
      </c>
      <c r="H205" s="11" t="s">
        <v>597</v>
      </c>
    </row>
    <row r="206" spans="1:8" x14ac:dyDescent="0.2">
      <c r="A206" s="11" t="s">
        <v>1314</v>
      </c>
      <c r="B206" s="10" t="str">
        <f t="shared" si="3"/>
        <v>Symphoricarpos occidentalis</v>
      </c>
      <c r="C206" s="11" t="s">
        <v>1315</v>
      </c>
      <c r="D206" s="11" t="s">
        <v>1177</v>
      </c>
      <c r="E206" s="11"/>
      <c r="F206" s="11" t="s">
        <v>1316</v>
      </c>
      <c r="G206" s="11" t="s">
        <v>553</v>
      </c>
      <c r="H206" s="11" t="s">
        <v>1317</v>
      </c>
    </row>
    <row r="207" spans="1:8" x14ac:dyDescent="0.2">
      <c r="A207" s="11" t="s">
        <v>1318</v>
      </c>
      <c r="B207" s="10" t="str">
        <f t="shared" si="3"/>
        <v>Symphyotrichum boreale</v>
      </c>
      <c r="C207" s="11" t="s">
        <v>1319</v>
      </c>
      <c r="D207" s="11" t="s">
        <v>1320</v>
      </c>
      <c r="E207" s="11"/>
      <c r="F207" s="11" t="s">
        <v>1321</v>
      </c>
      <c r="G207" s="11" t="s">
        <v>553</v>
      </c>
      <c r="H207" s="11" t="s">
        <v>554</v>
      </c>
    </row>
    <row r="208" spans="1:8" x14ac:dyDescent="0.2">
      <c r="A208" s="11" t="s">
        <v>1322</v>
      </c>
      <c r="B208" s="10" t="str">
        <f t="shared" si="3"/>
        <v>Symphyotrichum ericoides</v>
      </c>
      <c r="C208" s="11" t="s">
        <v>1319</v>
      </c>
      <c r="D208" s="11" t="s">
        <v>1323</v>
      </c>
      <c r="E208" s="11" t="s">
        <v>1324</v>
      </c>
      <c r="F208" s="11" t="s">
        <v>1325</v>
      </c>
      <c r="G208" s="11" t="s">
        <v>553</v>
      </c>
      <c r="H208" s="11" t="s">
        <v>554</v>
      </c>
    </row>
    <row r="209" spans="1:8" x14ac:dyDescent="0.2">
      <c r="A209" s="11" t="s">
        <v>1326</v>
      </c>
      <c r="B209" s="10" t="str">
        <f t="shared" si="3"/>
        <v>Symphyotrichum lanceolatum</v>
      </c>
      <c r="C209" s="11" t="s">
        <v>1319</v>
      </c>
      <c r="D209" s="11" t="s">
        <v>1327</v>
      </c>
      <c r="E209" s="11" t="s">
        <v>1328</v>
      </c>
      <c r="F209" s="11" t="s">
        <v>1329</v>
      </c>
      <c r="G209" s="11" t="s">
        <v>553</v>
      </c>
      <c r="H209" s="11" t="s">
        <v>554</v>
      </c>
    </row>
    <row r="210" spans="1:8" x14ac:dyDescent="0.2">
      <c r="A210" s="11" t="s">
        <v>1330</v>
      </c>
      <c r="B210" s="10" t="str">
        <f t="shared" si="3"/>
        <v>Symphyotrichum puniceum</v>
      </c>
      <c r="C210" s="11" t="s">
        <v>1319</v>
      </c>
      <c r="D210" s="11" t="s">
        <v>1331</v>
      </c>
      <c r="E210" s="11" t="s">
        <v>1332</v>
      </c>
      <c r="F210" s="11" t="s">
        <v>1333</v>
      </c>
      <c r="G210" s="11" t="s">
        <v>553</v>
      </c>
      <c r="H210" s="11" t="s">
        <v>554</v>
      </c>
    </row>
    <row r="211" spans="1:8" x14ac:dyDescent="0.2">
      <c r="A211" s="11" t="s">
        <v>1334</v>
      </c>
      <c r="B211" s="10" t="str">
        <f t="shared" si="3"/>
        <v>Tanacetum vulgare</v>
      </c>
      <c r="C211" s="11" t="s">
        <v>1335</v>
      </c>
      <c r="D211" s="11" t="s">
        <v>771</v>
      </c>
      <c r="E211" s="11"/>
      <c r="F211" s="11" t="s">
        <v>1336</v>
      </c>
      <c r="G211" s="11" t="s">
        <v>553</v>
      </c>
      <c r="H211" s="11" t="s">
        <v>554</v>
      </c>
    </row>
    <row r="212" spans="1:8" x14ac:dyDescent="0.2">
      <c r="A212" s="11" t="s">
        <v>1337</v>
      </c>
      <c r="B212" s="10" t="str">
        <f t="shared" si="3"/>
        <v>Taraxacum officinale</v>
      </c>
      <c r="C212" s="11" t="s">
        <v>1338</v>
      </c>
      <c r="D212" s="11" t="s">
        <v>1339</v>
      </c>
      <c r="E212" s="11"/>
      <c r="F212" s="11" t="s">
        <v>1340</v>
      </c>
      <c r="G212" s="11" t="s">
        <v>553</v>
      </c>
      <c r="H212" s="11" t="s">
        <v>554</v>
      </c>
    </row>
    <row r="213" spans="1:8" x14ac:dyDescent="0.2">
      <c r="A213" s="11" t="s">
        <v>1341</v>
      </c>
      <c r="B213" s="10" t="str">
        <f t="shared" si="3"/>
        <v>Tephroseris palustris</v>
      </c>
      <c r="C213" s="11" t="s">
        <v>1342</v>
      </c>
      <c r="D213" s="11" t="s">
        <v>675</v>
      </c>
      <c r="E213" s="11"/>
      <c r="F213" s="11" t="s">
        <v>1343</v>
      </c>
      <c r="G213" s="11" t="s">
        <v>553</v>
      </c>
      <c r="H213" s="11" t="s">
        <v>554</v>
      </c>
    </row>
    <row r="214" spans="1:8" x14ac:dyDescent="0.2">
      <c r="A214" s="11" t="s">
        <v>1344</v>
      </c>
      <c r="B214" s="10" t="str">
        <f t="shared" si="3"/>
        <v>Thlaspi arvense</v>
      </c>
      <c r="C214" s="11" t="s">
        <v>1345</v>
      </c>
      <c r="D214" s="11" t="s">
        <v>743</v>
      </c>
      <c r="E214" s="11"/>
      <c r="F214" s="11" t="s">
        <v>1346</v>
      </c>
      <c r="G214" s="11" t="s">
        <v>553</v>
      </c>
      <c r="H214" s="11" t="s">
        <v>660</v>
      </c>
    </row>
    <row r="215" spans="1:8" x14ac:dyDescent="0.2">
      <c r="A215" s="11" t="s">
        <v>1347</v>
      </c>
      <c r="B215" s="10" t="str">
        <f t="shared" si="3"/>
        <v>Tragopogon dubius</v>
      </c>
      <c r="C215" s="11" t="s">
        <v>1348</v>
      </c>
      <c r="D215" s="11" t="s">
        <v>1349</v>
      </c>
      <c r="E215" s="11"/>
      <c r="F215" s="11" t="s">
        <v>1350</v>
      </c>
      <c r="G215" s="11" t="s">
        <v>553</v>
      </c>
      <c r="H215" s="11" t="s">
        <v>554</v>
      </c>
    </row>
    <row r="216" spans="1:8" x14ac:dyDescent="0.2">
      <c r="A216" s="11" t="s">
        <v>1351</v>
      </c>
      <c r="B216" s="10" t="str">
        <f t="shared" si="3"/>
        <v>Trifolium hybridum</v>
      </c>
      <c r="C216" s="11" t="s">
        <v>1352</v>
      </c>
      <c r="D216" s="11" t="s">
        <v>1353</v>
      </c>
      <c r="E216" s="11"/>
      <c r="F216" s="11" t="s">
        <v>1354</v>
      </c>
      <c r="G216" s="11" t="s">
        <v>553</v>
      </c>
      <c r="H216" s="11" t="s">
        <v>981</v>
      </c>
    </row>
    <row r="217" spans="1:8" x14ac:dyDescent="0.2">
      <c r="A217" s="11" t="s">
        <v>1355</v>
      </c>
      <c r="B217" s="10" t="str">
        <f t="shared" si="3"/>
        <v>Triglochin maritima</v>
      </c>
      <c r="C217" s="11" t="s">
        <v>1356</v>
      </c>
      <c r="D217" s="11" t="s">
        <v>1003</v>
      </c>
      <c r="E217" s="11"/>
      <c r="F217" s="11" t="s">
        <v>1357</v>
      </c>
      <c r="G217" s="11" t="s">
        <v>553</v>
      </c>
      <c r="H217" s="11" t="s">
        <v>1358</v>
      </c>
    </row>
    <row r="218" spans="1:8" x14ac:dyDescent="0.2">
      <c r="A218" s="11" t="s">
        <v>1359</v>
      </c>
      <c r="B218" s="10" t="str">
        <f t="shared" si="3"/>
        <v>Typha latifolia</v>
      </c>
      <c r="C218" s="11" t="s">
        <v>1360</v>
      </c>
      <c r="D218" s="11" t="s">
        <v>1361</v>
      </c>
      <c r="E218" s="11"/>
      <c r="F218" s="11" t="s">
        <v>1362</v>
      </c>
      <c r="G218" s="11" t="s">
        <v>553</v>
      </c>
      <c r="H218" s="11" t="s">
        <v>1283</v>
      </c>
    </row>
    <row r="219" spans="1:8" x14ac:dyDescent="0.2">
      <c r="A219" s="11" t="s">
        <v>1363</v>
      </c>
      <c r="B219" s="10" t="str">
        <f t="shared" si="3"/>
        <v xml:space="preserve">Unidentifiable Asteraceae </v>
      </c>
      <c r="C219" s="11" t="s">
        <v>1364</v>
      </c>
      <c r="D219" s="11"/>
      <c r="E219" s="11"/>
      <c r="F219" s="11"/>
      <c r="G219" s="11" t="s">
        <v>1365</v>
      </c>
      <c r="H219" s="11" t="s">
        <v>554</v>
      </c>
    </row>
    <row r="220" spans="1:8" x14ac:dyDescent="0.2">
      <c r="A220" s="11" t="s">
        <v>1366</v>
      </c>
      <c r="B220" s="10" t="str">
        <f t="shared" si="3"/>
        <v xml:space="preserve">Unidentifiable Brassicaceae </v>
      </c>
      <c r="C220" s="11" t="s">
        <v>1367</v>
      </c>
      <c r="D220" s="11"/>
      <c r="E220" s="11"/>
      <c r="F220" s="11"/>
      <c r="G220" s="11" t="s">
        <v>1365</v>
      </c>
      <c r="H220" s="11" t="s">
        <v>660</v>
      </c>
    </row>
    <row r="221" spans="1:8" x14ac:dyDescent="0.2">
      <c r="A221" s="11" t="s">
        <v>1368</v>
      </c>
      <c r="B221" s="10" t="str">
        <f t="shared" si="3"/>
        <v xml:space="preserve">Unidentifiable Caryophyllaceae </v>
      </c>
      <c r="C221" s="11" t="s">
        <v>1369</v>
      </c>
      <c r="D221" s="11"/>
      <c r="E221" s="11"/>
      <c r="F221" s="11"/>
      <c r="G221" s="11" t="s">
        <v>1365</v>
      </c>
      <c r="H221" s="11" t="s">
        <v>745</v>
      </c>
    </row>
    <row r="222" spans="1:8" x14ac:dyDescent="0.2">
      <c r="A222" s="11" t="s">
        <v>1370</v>
      </c>
      <c r="B222" s="10" t="str">
        <f t="shared" si="3"/>
        <v xml:space="preserve">Unidentifiable Poaceae </v>
      </c>
      <c r="C222" s="11" t="s">
        <v>1371</v>
      </c>
      <c r="D222" s="11"/>
      <c r="E222" s="11"/>
      <c r="F222" s="11"/>
      <c r="G222" s="11" t="s">
        <v>1365</v>
      </c>
      <c r="H222" s="11" t="s">
        <v>573</v>
      </c>
    </row>
    <row r="223" spans="1:8" x14ac:dyDescent="0.2">
      <c r="A223" s="11" t="s">
        <v>1372</v>
      </c>
      <c r="B223" s="10" t="str">
        <f t="shared" si="3"/>
        <v>Urtica dioica</v>
      </c>
      <c r="C223" s="11" t="s">
        <v>1373</v>
      </c>
      <c r="D223" s="11" t="s">
        <v>1374</v>
      </c>
      <c r="E223" s="11" t="s">
        <v>1375</v>
      </c>
      <c r="F223" s="11" t="s">
        <v>1376</v>
      </c>
      <c r="G223" s="11" t="s">
        <v>553</v>
      </c>
      <c r="H223" s="11" t="s">
        <v>1377</v>
      </c>
    </row>
    <row r="224" spans="1:8" x14ac:dyDescent="0.2">
      <c r="A224" s="11" t="s">
        <v>1378</v>
      </c>
      <c r="B224" s="10" t="str">
        <f t="shared" si="3"/>
        <v>Utricularia vulgaris</v>
      </c>
      <c r="C224" s="11" t="s">
        <v>1379</v>
      </c>
      <c r="D224" s="11" t="s">
        <v>946</v>
      </c>
      <c r="E224" s="11" t="s">
        <v>1380</v>
      </c>
      <c r="F224" s="11" t="s">
        <v>1381</v>
      </c>
      <c r="G224" s="11" t="s">
        <v>553</v>
      </c>
      <c r="H224" s="11" t="s">
        <v>1382</v>
      </c>
    </row>
    <row r="225" spans="1:8" x14ac:dyDescent="0.2">
      <c r="A225" s="11" t="s">
        <v>1383</v>
      </c>
      <c r="B225" s="10" t="str">
        <f t="shared" si="3"/>
        <v>Veronica peregrina</v>
      </c>
      <c r="C225" s="11" t="s">
        <v>1384</v>
      </c>
      <c r="D225" s="11" t="s">
        <v>1385</v>
      </c>
      <c r="E225" s="11"/>
      <c r="F225" s="11" t="s">
        <v>1386</v>
      </c>
      <c r="G225" s="11" t="s">
        <v>553</v>
      </c>
      <c r="H225" s="11" t="s">
        <v>681</v>
      </c>
    </row>
    <row r="226" spans="1:8" x14ac:dyDescent="0.2">
      <c r="A226" s="11" t="s">
        <v>1387</v>
      </c>
      <c r="B226" s="10" t="str">
        <f t="shared" si="3"/>
        <v>Veronica scutellata</v>
      </c>
      <c r="C226" s="11" t="s">
        <v>1384</v>
      </c>
      <c r="D226" s="11" t="s">
        <v>1388</v>
      </c>
      <c r="E226" s="11"/>
      <c r="F226" s="11" t="s">
        <v>1389</v>
      </c>
      <c r="G226" s="11" t="s">
        <v>553</v>
      </c>
      <c r="H226" s="11" t="s">
        <v>681</v>
      </c>
    </row>
    <row r="227" spans="1:8" x14ac:dyDescent="0.2">
      <c r="A227" s="11" t="s">
        <v>1390</v>
      </c>
      <c r="B227" s="10" t="str">
        <f t="shared" si="3"/>
        <v>Vicia americana</v>
      </c>
      <c r="C227" s="11" t="s">
        <v>1391</v>
      </c>
      <c r="D227" s="11" t="s">
        <v>1392</v>
      </c>
      <c r="E227" s="11"/>
      <c r="F227" s="11" t="s">
        <v>1393</v>
      </c>
      <c r="G227" s="11" t="s">
        <v>553</v>
      </c>
      <c r="H227" s="11" t="s">
        <v>981</v>
      </c>
    </row>
    <row r="228" spans="1:8" x14ac:dyDescent="0.2">
      <c r="A228" s="11" t="s">
        <v>1394</v>
      </c>
      <c r="B228" s="10" t="str">
        <f t="shared" si="3"/>
        <v>Viola adunca</v>
      </c>
      <c r="C228" s="11" t="s">
        <v>1395</v>
      </c>
      <c r="D228" s="11" t="s">
        <v>1396</v>
      </c>
      <c r="E228" s="11"/>
      <c r="F228" s="11" t="s">
        <v>1397</v>
      </c>
      <c r="G228" s="11" t="s">
        <v>553</v>
      </c>
      <c r="H228" s="11" t="s">
        <v>1398</v>
      </c>
    </row>
    <row r="229" spans="1:8" x14ac:dyDescent="0.2">
      <c r="A229" s="11" t="s">
        <v>1399</v>
      </c>
      <c r="B229" s="10" t="str">
        <f t="shared" si="3"/>
        <v>Viola canadensis</v>
      </c>
      <c r="C229" s="11" t="s">
        <v>1395</v>
      </c>
      <c r="D229" s="11" t="s">
        <v>609</v>
      </c>
      <c r="E229" s="11"/>
      <c r="F229" s="11" t="s">
        <v>1400</v>
      </c>
      <c r="G229" s="11" t="s">
        <v>553</v>
      </c>
      <c r="H229" s="11" t="s">
        <v>1398</v>
      </c>
    </row>
    <row r="230" spans="1:8" x14ac:dyDescent="0.2">
      <c r="A230" s="11" t="s">
        <v>1401</v>
      </c>
      <c r="B230" s="10" t="str">
        <f t="shared" si="3"/>
        <v>Viola sororia</v>
      </c>
      <c r="C230" s="11" t="s">
        <v>1395</v>
      </c>
      <c r="D230" s="11" t="s">
        <v>1402</v>
      </c>
      <c r="E230" s="11" t="s">
        <v>1403</v>
      </c>
      <c r="F230" s="11" t="s">
        <v>1404</v>
      </c>
      <c r="G230" s="11" t="s">
        <v>553</v>
      </c>
      <c r="H230" s="11" t="s">
        <v>139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rds</vt:lpstr>
      <vt:lpstr>Macroinvertebrates</vt:lpstr>
      <vt:lpstr>Pl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2T21:51:49Z</dcterms:created>
  <dcterms:modified xsi:type="dcterms:W3CDTF">2018-12-12T21:53:42Z</dcterms:modified>
</cp:coreProperties>
</file>